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pombo-ga/ownCloud - Karina Pombo-Garcia@cloud.mpi-cbg.de/Paper_Nature_KPG_23/Revision/Re-Submission2/SUBMIT/SourceData/"/>
    </mc:Choice>
  </mc:AlternateContent>
  <xr:revisionPtr revIDLastSave="0" documentId="13_ncr:1_{91609308-8B31-1244-ABBA-30DAEBEB32E8}" xr6:coauthVersionLast="47" xr6:coauthVersionMax="47" xr10:uidLastSave="{00000000-0000-0000-0000-000000000000}"/>
  <bookViews>
    <workbookView xWindow="34600" yWindow="500" windowWidth="25800" windowHeight="18580" activeTab="3" xr2:uid="{00000000-000D-0000-FFFF-FFFF00000000}"/>
  </bookViews>
  <sheets>
    <sheet name="B" sheetId="1" r:id="rId1"/>
    <sheet name="C" sheetId="2" r:id="rId2"/>
    <sheet name="E" sheetId="3" r:id="rId3"/>
    <sheet name="F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2" i="2" l="1"/>
  <c r="J102" i="2"/>
  <c r="K101" i="2"/>
  <c r="J101" i="2"/>
  <c r="K100" i="2"/>
  <c r="J100" i="2"/>
  <c r="K99" i="2"/>
  <c r="J99" i="2"/>
  <c r="K98" i="2"/>
  <c r="J98" i="2"/>
  <c r="K97" i="2"/>
  <c r="J97" i="2"/>
  <c r="K96" i="2"/>
  <c r="J96" i="2"/>
  <c r="K95" i="2"/>
  <c r="J95" i="2"/>
  <c r="K94" i="2"/>
  <c r="J94" i="2"/>
  <c r="K93" i="2"/>
  <c r="J93" i="2"/>
  <c r="K92" i="2"/>
  <c r="J92" i="2"/>
  <c r="K91" i="2"/>
  <c r="J91" i="2"/>
  <c r="K90" i="2"/>
  <c r="J90" i="2"/>
  <c r="K89" i="2"/>
  <c r="J89" i="2"/>
  <c r="K88" i="2"/>
  <c r="J88" i="2"/>
  <c r="K87" i="2"/>
  <c r="J87" i="2"/>
  <c r="K86" i="2"/>
  <c r="J86" i="2"/>
  <c r="K85" i="2"/>
  <c r="J85" i="2"/>
  <c r="K84" i="2"/>
  <c r="J84" i="2"/>
  <c r="K83" i="2"/>
  <c r="J83" i="2"/>
  <c r="K82" i="2"/>
  <c r="J82" i="2"/>
  <c r="K81" i="2"/>
  <c r="J81" i="2"/>
  <c r="K80" i="2"/>
  <c r="J80" i="2"/>
  <c r="K79" i="2"/>
  <c r="J79" i="2"/>
  <c r="K78" i="2"/>
  <c r="J78" i="2"/>
  <c r="K77" i="2"/>
  <c r="J77" i="2"/>
  <c r="K76" i="2"/>
  <c r="J76" i="2"/>
  <c r="K75" i="2"/>
  <c r="J75" i="2"/>
  <c r="K74" i="2"/>
  <c r="J74" i="2"/>
  <c r="K73" i="2"/>
  <c r="J73" i="2"/>
  <c r="K72" i="2"/>
  <c r="J72" i="2"/>
  <c r="K71" i="2"/>
  <c r="J71" i="2"/>
  <c r="K70" i="2"/>
  <c r="J70" i="2"/>
  <c r="K69" i="2"/>
  <c r="J69" i="2"/>
  <c r="K68" i="2"/>
  <c r="J68" i="2"/>
  <c r="K67" i="2"/>
  <c r="J67" i="2"/>
  <c r="K66" i="2"/>
  <c r="J66" i="2"/>
  <c r="K65" i="2"/>
  <c r="J65" i="2"/>
  <c r="K64" i="2"/>
  <c r="J64" i="2"/>
  <c r="K63" i="2"/>
  <c r="J63" i="2"/>
  <c r="K62" i="2"/>
  <c r="J62" i="2"/>
  <c r="K61" i="2"/>
  <c r="J61" i="2"/>
  <c r="K60" i="2"/>
  <c r="J60" i="2"/>
  <c r="K59" i="2"/>
  <c r="J59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K4" i="2"/>
  <c r="J4" i="2"/>
  <c r="K3" i="2"/>
  <c r="J3" i="2"/>
  <c r="N20" i="3" l="1"/>
  <c r="E20" i="3"/>
  <c r="N19" i="3"/>
  <c r="E19" i="3"/>
  <c r="N18" i="3"/>
  <c r="O18" i="3" s="1"/>
  <c r="E18" i="3"/>
  <c r="G18" i="3" s="1"/>
  <c r="N17" i="3"/>
  <c r="E17" i="3"/>
  <c r="N16" i="3"/>
  <c r="E16" i="3"/>
  <c r="N15" i="3"/>
  <c r="O15" i="3" s="1"/>
  <c r="E15" i="3"/>
  <c r="G15" i="3" s="1"/>
  <c r="N14" i="3"/>
  <c r="E14" i="3"/>
  <c r="N13" i="3"/>
  <c r="E13" i="3"/>
  <c r="N12" i="3"/>
  <c r="P12" i="3" s="1"/>
  <c r="E12" i="3"/>
  <c r="F12" i="3" s="1"/>
  <c r="N11" i="3"/>
  <c r="E11" i="3"/>
  <c r="N10" i="3"/>
  <c r="E10" i="3"/>
  <c r="P9" i="3"/>
  <c r="O9" i="3"/>
  <c r="N9" i="3"/>
  <c r="E9" i="3"/>
  <c r="G9" i="3" s="1"/>
  <c r="N8" i="3"/>
  <c r="E8" i="3"/>
  <c r="N7" i="3"/>
  <c r="E7" i="3"/>
  <c r="N6" i="3"/>
  <c r="P6" i="3" s="1"/>
  <c r="G6" i="3"/>
  <c r="E6" i="3"/>
  <c r="F6" i="3" s="1"/>
  <c r="N5" i="3"/>
  <c r="E5" i="3"/>
  <c r="N4" i="3"/>
  <c r="E4" i="3"/>
  <c r="N3" i="3"/>
  <c r="P3" i="3" s="1"/>
  <c r="E3" i="3"/>
  <c r="G3" i="3" s="1"/>
  <c r="F3" i="3" l="1"/>
  <c r="F18" i="3"/>
  <c r="G12" i="3"/>
  <c r="F9" i="3"/>
  <c r="P15" i="3"/>
  <c r="O6" i="3"/>
  <c r="F15" i="3"/>
  <c r="P18" i="3"/>
  <c r="O12" i="3"/>
  <c r="O3" i="3"/>
</calcChain>
</file>

<file path=xl/sharedStrings.xml><?xml version="1.0" encoding="utf-8"?>
<sst xmlns="http://schemas.openxmlformats.org/spreadsheetml/2006/main" count="148" uniqueCount="44">
  <si>
    <t>All Data</t>
  </si>
  <si>
    <t>Major Axis Length</t>
  </si>
  <si>
    <t>Enrichment</t>
  </si>
  <si>
    <t>Time</t>
  </si>
  <si>
    <t>PATJ</t>
  </si>
  <si>
    <t>eccentricity</t>
  </si>
  <si>
    <t xml:space="preserve">WT </t>
  </si>
  <si>
    <t xml:space="preserve">DAY </t>
  </si>
  <si>
    <t xml:space="preserve">n </t>
  </si>
  <si>
    <t>Cell Boundary length</t>
  </si>
  <si>
    <t>TJ Length</t>
  </si>
  <si>
    <t>Cell Perimeter [%]</t>
  </si>
  <si>
    <t>Ave</t>
  </si>
  <si>
    <t>SD</t>
  </si>
  <si>
    <t>n</t>
  </si>
  <si>
    <t>BioRep</t>
  </si>
  <si>
    <t xml:space="preserve">Time </t>
  </si>
  <si>
    <t>MEM</t>
  </si>
  <si>
    <t>2KO ZO1/ZO2</t>
  </si>
  <si>
    <t>n=1</t>
  </si>
  <si>
    <t>1.5</t>
  </si>
  <si>
    <t>n=2</t>
  </si>
  <si>
    <t>n=3</t>
  </si>
  <si>
    <t>2.5</t>
  </si>
  <si>
    <t>3.5</t>
  </si>
  <si>
    <t>4.5</t>
  </si>
  <si>
    <t>6.5</t>
  </si>
  <si>
    <t>8.5</t>
  </si>
  <si>
    <t>24</t>
  </si>
  <si>
    <t>26</t>
  </si>
  <si>
    <t>30</t>
  </si>
  <si>
    <t>34</t>
  </si>
  <si>
    <t>48</t>
  </si>
  <si>
    <t>60</t>
  </si>
  <si>
    <t>78</t>
  </si>
  <si>
    <t>102</t>
  </si>
  <si>
    <t>108</t>
  </si>
  <si>
    <t>132</t>
  </si>
  <si>
    <t>PATJ Enrichment</t>
  </si>
  <si>
    <t>Mean PATJ Enrichment</t>
  </si>
  <si>
    <t>Mean Eccentricty</t>
  </si>
  <si>
    <t>n=4</t>
  </si>
  <si>
    <t xml:space="preserve">Mean </t>
  </si>
  <si>
    <t xml:space="preserve">∆L27-PATJ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49" fontId="1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3"/>
  <sheetViews>
    <sheetView workbookViewId="0">
      <selection sqref="A1:XFD1048576"/>
    </sheetView>
  </sheetViews>
  <sheetFormatPr baseColWidth="10" defaultRowHeight="16" x14ac:dyDescent="0.2"/>
  <cols>
    <col min="2" max="2" width="15.33203125" bestFit="1"/>
  </cols>
  <sheetData>
    <row r="1" spans="1:14" x14ac:dyDescent="0.2">
      <c r="A1" s="1" t="s">
        <v>19</v>
      </c>
      <c r="B1" s="1"/>
      <c r="C1" s="1"/>
      <c r="D1" s="1" t="s">
        <v>21</v>
      </c>
      <c r="E1" s="1"/>
      <c r="F1" s="1"/>
      <c r="G1" s="1" t="s">
        <v>22</v>
      </c>
      <c r="H1" s="1"/>
      <c r="I1" s="1"/>
      <c r="J1" s="1" t="s">
        <v>41</v>
      </c>
      <c r="K1" s="1"/>
      <c r="L1" s="1"/>
      <c r="M1" s="1" t="s">
        <v>0</v>
      </c>
      <c r="N1" s="1"/>
    </row>
    <row r="2" spans="1:14" x14ac:dyDescent="0.2">
      <c r="A2" s="1" t="s">
        <v>1</v>
      </c>
      <c r="B2" s="1" t="s">
        <v>2</v>
      </c>
      <c r="C2" s="1"/>
      <c r="D2" s="1" t="s">
        <v>1</v>
      </c>
      <c r="E2" s="1" t="s">
        <v>2</v>
      </c>
      <c r="F2" s="1"/>
      <c r="G2" s="1" t="s">
        <v>1</v>
      </c>
      <c r="H2" s="1" t="s">
        <v>2</v>
      </c>
      <c r="I2" s="1"/>
      <c r="J2" s="1" t="s">
        <v>1</v>
      </c>
      <c r="K2" s="1" t="s">
        <v>2</v>
      </c>
      <c r="L2" s="1"/>
      <c r="M2" s="1" t="s">
        <v>1</v>
      </c>
      <c r="N2" s="1" t="s">
        <v>2</v>
      </c>
    </row>
    <row r="3" spans="1:14" x14ac:dyDescent="0.2">
      <c r="A3" s="1">
        <v>0.46765371804359701</v>
      </c>
      <c r="B3" s="1">
        <v>1.1580737396538801</v>
      </c>
      <c r="C3" s="1"/>
      <c r="D3" s="1">
        <v>3.0440978693766598</v>
      </c>
      <c r="E3" s="1">
        <v>0.96218822594611997</v>
      </c>
      <c r="F3" s="1"/>
      <c r="G3" s="1">
        <v>1.4205016229071199</v>
      </c>
      <c r="H3" s="1">
        <v>0.96657487678790299</v>
      </c>
      <c r="I3" s="1"/>
      <c r="J3" s="1">
        <v>0.57768434012340297</v>
      </c>
      <c r="K3" s="1">
        <v>0.94056894364921195</v>
      </c>
      <c r="L3" s="1"/>
      <c r="M3" s="1">
        <v>0.46765371804359701</v>
      </c>
      <c r="N3" s="1">
        <v>1.1580737396538801</v>
      </c>
    </row>
    <row r="4" spans="1:14" x14ac:dyDescent="0.2">
      <c r="A4" s="1">
        <v>1.58607377225224</v>
      </c>
      <c r="B4" s="1">
        <v>1.2319968135953301</v>
      </c>
      <c r="C4" s="1"/>
      <c r="D4" s="1">
        <v>2.8481459740736699</v>
      </c>
      <c r="E4" s="1">
        <v>0.98362108494438605</v>
      </c>
      <c r="F4" s="1"/>
      <c r="G4" s="1">
        <v>2.5906837940753</v>
      </c>
      <c r="H4" s="1">
        <v>0.92899001368851497</v>
      </c>
      <c r="I4" s="1"/>
      <c r="J4" s="1">
        <v>0.57768434012340297</v>
      </c>
      <c r="K4" s="1">
        <v>1.00536580813736</v>
      </c>
      <c r="L4" s="1"/>
      <c r="M4" s="1">
        <v>1.58607377225224</v>
      </c>
      <c r="N4" s="1">
        <v>1.2319968135953301</v>
      </c>
    </row>
    <row r="5" spans="1:14" x14ac:dyDescent="0.2">
      <c r="A5" s="1">
        <v>2.4178371504564602</v>
      </c>
      <c r="B5" s="1">
        <v>1.15183857523357</v>
      </c>
      <c r="C5" s="1"/>
      <c r="D5" s="1">
        <v>2.1298067367598099</v>
      </c>
      <c r="E5" s="1">
        <v>1.03568243290508</v>
      </c>
      <c r="F5" s="1"/>
      <c r="G5" s="1">
        <v>3.04633099308588</v>
      </c>
      <c r="H5" s="1">
        <v>0.93884755215304305</v>
      </c>
      <c r="I5" s="1"/>
      <c r="J5" s="1">
        <v>1.4048384533849301</v>
      </c>
      <c r="K5" s="1">
        <v>1.06975669575417</v>
      </c>
      <c r="L5" s="1"/>
      <c r="M5" s="1">
        <v>2.4178371504564602</v>
      </c>
      <c r="N5" s="1">
        <v>1.15183857523357</v>
      </c>
    </row>
    <row r="6" spans="1:14" x14ac:dyDescent="0.2">
      <c r="A6" s="1">
        <v>3.6411859885606201</v>
      </c>
      <c r="B6" s="1">
        <v>1.1499533527082499</v>
      </c>
      <c r="C6" s="1"/>
      <c r="D6" s="1">
        <v>3.1193702916727899</v>
      </c>
      <c r="E6" s="1">
        <v>0.99669151213371299</v>
      </c>
      <c r="F6" s="1"/>
      <c r="G6" s="1">
        <v>3.64034181276413</v>
      </c>
      <c r="H6" s="1">
        <v>0.97279917816119599</v>
      </c>
      <c r="I6" s="1"/>
      <c r="J6" s="1">
        <v>1.91613398996726</v>
      </c>
      <c r="K6" s="1">
        <v>0.99007400191464601</v>
      </c>
      <c r="L6" s="1"/>
      <c r="M6" s="1">
        <v>3.6411859885606201</v>
      </c>
      <c r="N6" s="1">
        <v>1.1499533527082499</v>
      </c>
    </row>
    <row r="7" spans="1:14" x14ac:dyDescent="0.2">
      <c r="A7" s="1">
        <v>4.16706046174553</v>
      </c>
      <c r="B7" s="1">
        <v>1.17572878776561</v>
      </c>
      <c r="C7" s="1"/>
      <c r="D7" s="1">
        <v>3.93449486861872</v>
      </c>
      <c r="E7" s="1">
        <v>0.99188421220880296</v>
      </c>
      <c r="F7" s="1"/>
      <c r="G7" s="1">
        <v>3.37892831516481</v>
      </c>
      <c r="H7" s="1">
        <v>0.953808759726544</v>
      </c>
      <c r="I7" s="1"/>
      <c r="J7" s="1">
        <v>1.7340907304414199</v>
      </c>
      <c r="K7" s="1">
        <v>1.03013910051223</v>
      </c>
      <c r="L7" s="1"/>
      <c r="M7" s="1">
        <v>4.16706046174553</v>
      </c>
      <c r="N7" s="1">
        <v>1.17572878776561</v>
      </c>
    </row>
    <row r="8" spans="1:14" x14ac:dyDescent="0.2">
      <c r="A8" s="1">
        <v>5.0187907570604802</v>
      </c>
      <c r="B8" s="1">
        <v>1.2016657065838099</v>
      </c>
      <c r="C8" s="1"/>
      <c r="D8" s="1">
        <v>2.3400979367747698</v>
      </c>
      <c r="E8" s="1">
        <v>0.98649944385100896</v>
      </c>
      <c r="F8" s="1"/>
      <c r="G8" s="1">
        <v>3.4090308195788501</v>
      </c>
      <c r="H8" s="1">
        <v>0.95665422347705398</v>
      </c>
      <c r="I8" s="1"/>
      <c r="J8" s="1">
        <v>2.3829652652178899</v>
      </c>
      <c r="K8" s="1">
        <v>1.0124496568278301</v>
      </c>
      <c r="L8" s="1"/>
      <c r="M8" s="1">
        <v>5.0187907570604802</v>
      </c>
      <c r="N8" s="1">
        <v>1.2016657065838099</v>
      </c>
    </row>
    <row r="9" spans="1:14" x14ac:dyDescent="0.2">
      <c r="A9" s="1">
        <v>6.20288173475039</v>
      </c>
      <c r="B9" s="1">
        <v>1.2329428869091501</v>
      </c>
      <c r="C9" s="1"/>
      <c r="D9" s="1">
        <v>3.4999532530768498</v>
      </c>
      <c r="E9" s="1">
        <v>1.0155253661188399</v>
      </c>
      <c r="F9" s="1"/>
      <c r="G9" s="1">
        <v>3.4488632651170801</v>
      </c>
      <c r="H9" s="1">
        <v>0.97458397390617901</v>
      </c>
      <c r="I9" s="1"/>
      <c r="J9" s="1">
        <v>3.7089806971391002</v>
      </c>
      <c r="K9" s="1">
        <v>1.11545704798398</v>
      </c>
      <c r="L9" s="1"/>
      <c r="M9" s="1">
        <v>6.20288173475039</v>
      </c>
      <c r="N9" s="1">
        <v>1.2329428869091501</v>
      </c>
    </row>
    <row r="10" spans="1:14" x14ac:dyDescent="0.2">
      <c r="A10" s="1">
        <v>8.2262271955557509</v>
      </c>
      <c r="B10" s="1">
        <v>1.2584314128532701</v>
      </c>
      <c r="C10" s="1"/>
      <c r="D10" s="1">
        <v>4.6171466040293501</v>
      </c>
      <c r="E10" s="1">
        <v>1.05477984468393</v>
      </c>
      <c r="F10" s="1"/>
      <c r="G10" s="1">
        <v>3.5591671744059199</v>
      </c>
      <c r="H10" s="1">
        <v>0.97087467789514903</v>
      </c>
      <c r="I10" s="1"/>
      <c r="J10" s="1">
        <v>3.3033750566071198</v>
      </c>
      <c r="K10" s="1">
        <v>1.11358708660405</v>
      </c>
      <c r="L10" s="1"/>
      <c r="M10" s="1">
        <v>8.2262271955557509</v>
      </c>
      <c r="N10" s="1">
        <v>1.2584314128532701</v>
      </c>
    </row>
    <row r="11" spans="1:14" x14ac:dyDescent="0.2">
      <c r="A11" s="1">
        <v>10.3273964396084</v>
      </c>
      <c r="B11" s="1">
        <v>1.2654602132642401</v>
      </c>
      <c r="C11" s="1"/>
      <c r="D11" s="1">
        <v>4.90775422073561</v>
      </c>
      <c r="E11" s="1">
        <v>1.0928577919893401</v>
      </c>
      <c r="F11" s="1"/>
      <c r="G11" s="1">
        <v>3.6259780153302801</v>
      </c>
      <c r="H11" s="1">
        <v>0.95071044818323203</v>
      </c>
      <c r="I11" s="1"/>
      <c r="J11" s="1">
        <v>3.0860014892585901</v>
      </c>
      <c r="K11" s="1">
        <v>1.09670098771223</v>
      </c>
      <c r="L11" s="1"/>
      <c r="M11" s="1">
        <v>10.3273964396084</v>
      </c>
      <c r="N11" s="1">
        <v>1.2654602132642401</v>
      </c>
    </row>
    <row r="12" spans="1:14" x14ac:dyDescent="0.2">
      <c r="A12" s="1">
        <v>11.969662429449</v>
      </c>
      <c r="B12" s="1">
        <v>1.2209456555405001</v>
      </c>
      <c r="C12" s="1"/>
      <c r="D12" s="1">
        <v>6.2205978490354603</v>
      </c>
      <c r="E12" s="1">
        <v>1.0904280899587899</v>
      </c>
      <c r="F12" s="1"/>
      <c r="G12" s="1">
        <v>4.5816465070058197</v>
      </c>
      <c r="H12" s="1">
        <v>0.99001493385987205</v>
      </c>
      <c r="I12" s="1"/>
      <c r="J12" s="1">
        <v>2.9647900661823798</v>
      </c>
      <c r="K12" s="1">
        <v>1.0807986508821401</v>
      </c>
      <c r="L12" s="1"/>
      <c r="M12" s="1">
        <v>11.969662429449</v>
      </c>
      <c r="N12" s="1">
        <v>1.2209456555405001</v>
      </c>
    </row>
    <row r="13" spans="1:14" x14ac:dyDescent="0.2">
      <c r="A13" s="1">
        <v>11.679969777466299</v>
      </c>
      <c r="B13" s="1">
        <v>1.21047592260633</v>
      </c>
      <c r="C13" s="1"/>
      <c r="D13" s="1">
        <v>6.8846915435730303</v>
      </c>
      <c r="E13" s="1">
        <v>1.08785604072803</v>
      </c>
      <c r="F13" s="1"/>
      <c r="G13" s="1">
        <v>4.0563304668136198</v>
      </c>
      <c r="H13" s="1">
        <v>0.98943976410384904</v>
      </c>
      <c r="I13" s="1"/>
      <c r="J13" s="1">
        <v>3.9604677930610199</v>
      </c>
      <c r="K13" s="1">
        <v>1.1120588817494601</v>
      </c>
      <c r="L13" s="1"/>
      <c r="M13" s="1">
        <v>11.679969777466299</v>
      </c>
      <c r="N13" s="1">
        <v>1.21047592260633</v>
      </c>
    </row>
    <row r="14" spans="1:14" x14ac:dyDescent="0.2">
      <c r="A14" s="1">
        <v>12.8584083791068</v>
      </c>
      <c r="B14" s="1">
        <v>1.2221758429540599</v>
      </c>
      <c r="C14" s="1"/>
      <c r="D14" s="1">
        <v>6.98283431340327</v>
      </c>
      <c r="E14" s="1">
        <v>1.0751147919422399</v>
      </c>
      <c r="F14" s="1"/>
      <c r="G14" s="1">
        <v>3.52924807453351</v>
      </c>
      <c r="H14" s="1">
        <v>1.01923344948657</v>
      </c>
      <c r="I14" s="1"/>
      <c r="J14" s="1">
        <v>4.2430449834833697</v>
      </c>
      <c r="K14" s="1">
        <v>1.02386175999101</v>
      </c>
      <c r="L14" s="1"/>
      <c r="M14" s="1">
        <v>12.8584083791068</v>
      </c>
      <c r="N14" s="1">
        <v>1.2221758429540599</v>
      </c>
    </row>
    <row r="15" spans="1:14" x14ac:dyDescent="0.2">
      <c r="A15" s="1">
        <v>11.9988342963299</v>
      </c>
      <c r="B15" s="1">
        <v>1.21371028834404</v>
      </c>
      <c r="C15" s="1"/>
      <c r="D15" s="1">
        <v>7.2427882291546704</v>
      </c>
      <c r="E15" s="1">
        <v>1.13463080273089</v>
      </c>
      <c r="F15" s="1"/>
      <c r="G15" s="1">
        <v>5.4799574923427299</v>
      </c>
      <c r="H15" s="1">
        <v>1.0110383015236799</v>
      </c>
      <c r="I15" s="1"/>
      <c r="J15" s="1">
        <v>4.8846942630350698</v>
      </c>
      <c r="K15" s="1">
        <v>1.12529396850699</v>
      </c>
      <c r="L15" s="1"/>
      <c r="M15" s="1">
        <v>11.9988342963299</v>
      </c>
      <c r="N15" s="1">
        <v>1.21371028834404</v>
      </c>
    </row>
    <row r="16" spans="1:14" x14ac:dyDescent="0.2">
      <c r="A16" s="1">
        <v>10.5155862388141</v>
      </c>
      <c r="B16" s="1">
        <v>1.1914714604610299</v>
      </c>
      <c r="C16" s="1"/>
      <c r="D16" s="1">
        <v>7.1875013929880396</v>
      </c>
      <c r="E16" s="1">
        <v>1.0963331213397001</v>
      </c>
      <c r="F16" s="1"/>
      <c r="G16" s="1">
        <v>5.2465840689957997</v>
      </c>
      <c r="H16" s="1">
        <v>0.99862538559917902</v>
      </c>
      <c r="I16" s="1"/>
      <c r="J16" s="1">
        <v>6.2938904652053198</v>
      </c>
      <c r="K16" s="1">
        <v>1.08872784794691</v>
      </c>
      <c r="L16" s="1"/>
      <c r="M16" s="1">
        <v>10.5155862388141</v>
      </c>
      <c r="N16" s="1">
        <v>1.1914714604610299</v>
      </c>
    </row>
    <row r="17" spans="1:14" x14ac:dyDescent="0.2">
      <c r="A17" s="1">
        <v>11.126311402209501</v>
      </c>
      <c r="B17" s="1">
        <v>1.19509638281479</v>
      </c>
      <c r="C17" s="1"/>
      <c r="D17" s="1">
        <v>7.8379730241543504</v>
      </c>
      <c r="E17" s="1">
        <v>1.13428648606209</v>
      </c>
      <c r="F17" s="1"/>
      <c r="G17" s="1">
        <v>7.1641407894974103</v>
      </c>
      <c r="H17" s="1">
        <v>1.03090580045675</v>
      </c>
      <c r="I17" s="1"/>
      <c r="J17" s="1">
        <v>6.8749803676425003</v>
      </c>
      <c r="K17" s="1">
        <v>1.11191930306654</v>
      </c>
      <c r="L17" s="1"/>
      <c r="M17" s="1">
        <v>11.126311402209501</v>
      </c>
      <c r="N17" s="1">
        <v>1.19509638281479</v>
      </c>
    </row>
    <row r="18" spans="1:14" x14ac:dyDescent="0.2">
      <c r="A18" s="1">
        <v>11.1976298707715</v>
      </c>
      <c r="B18" s="1">
        <v>1.24016834700913</v>
      </c>
      <c r="C18" s="1"/>
      <c r="D18" s="1">
        <v>8.1894118539020493</v>
      </c>
      <c r="E18" s="1">
        <v>1.0952979272079799</v>
      </c>
      <c r="F18" s="1"/>
      <c r="G18" s="1">
        <v>7.6567298046241596</v>
      </c>
      <c r="H18" s="1">
        <v>1.08281669195715</v>
      </c>
      <c r="I18" s="1"/>
      <c r="J18" s="1">
        <v>5.3040417205835002</v>
      </c>
      <c r="K18" s="1">
        <v>1.0978026368165601</v>
      </c>
      <c r="L18" s="1"/>
      <c r="M18" s="1">
        <v>11.1976298707715</v>
      </c>
      <c r="N18" s="1">
        <v>1.24016834700913</v>
      </c>
    </row>
    <row r="19" spans="1:14" x14ac:dyDescent="0.2">
      <c r="A19" s="1">
        <v>12.2855703078151</v>
      </c>
      <c r="B19" s="1">
        <v>1.1449023438171599</v>
      </c>
      <c r="C19" s="1"/>
      <c r="D19" s="1">
        <v>7.5149645296883003</v>
      </c>
      <c r="E19" s="1">
        <v>1.13971367655894</v>
      </c>
      <c r="F19" s="1"/>
      <c r="G19" s="1">
        <v>7.2646498761441904</v>
      </c>
      <c r="H19" s="1">
        <v>1.08841216900244</v>
      </c>
      <c r="I19" s="1"/>
      <c r="J19" s="1">
        <v>5.1511743357852202</v>
      </c>
      <c r="K19" s="1">
        <v>1.06209147919083</v>
      </c>
      <c r="L19" s="1"/>
      <c r="M19" s="1">
        <v>12.2855703078151</v>
      </c>
      <c r="N19" s="1">
        <v>1.1449023438171599</v>
      </c>
    </row>
    <row r="20" spans="1:14" x14ac:dyDescent="0.2">
      <c r="A20" s="1">
        <v>10.322931497500401</v>
      </c>
      <c r="B20" s="1">
        <v>1.1717243969109301</v>
      </c>
      <c r="C20" s="1"/>
      <c r="D20" s="1">
        <v>7.6314207525573297</v>
      </c>
      <c r="E20" s="1">
        <v>1.1102165406209701</v>
      </c>
      <c r="F20" s="1"/>
      <c r="G20" s="1">
        <v>8.7523235561008192</v>
      </c>
      <c r="H20" s="1">
        <v>1.08904191957867</v>
      </c>
      <c r="I20" s="1"/>
      <c r="J20" s="1">
        <v>6.7047403315019896</v>
      </c>
      <c r="K20" s="1">
        <v>1.1106664144842799</v>
      </c>
      <c r="L20" s="1"/>
      <c r="M20" s="1">
        <v>10.322931497500401</v>
      </c>
      <c r="N20" s="1">
        <v>1.1717243969109301</v>
      </c>
    </row>
    <row r="21" spans="1:14" x14ac:dyDescent="0.2">
      <c r="A21" s="1">
        <v>8.13950123940824</v>
      </c>
      <c r="B21" s="1">
        <v>1.30367608413854</v>
      </c>
      <c r="C21" s="1"/>
      <c r="D21" s="1">
        <v>8.1810854279130805</v>
      </c>
      <c r="E21" s="1">
        <v>1.0308545344615501</v>
      </c>
      <c r="F21" s="1"/>
      <c r="G21" s="1">
        <v>8.49689594034378</v>
      </c>
      <c r="H21" s="1">
        <v>1.1225695701584</v>
      </c>
      <c r="I21" s="1"/>
      <c r="J21" s="1">
        <v>6.8023620474817603</v>
      </c>
      <c r="K21" s="1">
        <v>1.11754102839252</v>
      </c>
      <c r="L21" s="1"/>
      <c r="M21" s="1">
        <v>8.13950123940824</v>
      </c>
      <c r="N21" s="1">
        <v>1.30367608413854</v>
      </c>
    </row>
    <row r="22" spans="1:14" x14ac:dyDescent="0.2">
      <c r="A22" s="1"/>
      <c r="B22" s="1"/>
      <c r="C22" s="1"/>
      <c r="D22" s="1">
        <v>7.7957899894471696</v>
      </c>
      <c r="E22" s="1">
        <v>1.11010743056699</v>
      </c>
      <c r="F22" s="1"/>
      <c r="G22" s="1">
        <v>8.43244924967704</v>
      </c>
      <c r="H22" s="1">
        <v>1.1181262262617599</v>
      </c>
      <c r="I22" s="1"/>
      <c r="J22" s="1">
        <v>7.0180768258989303</v>
      </c>
      <c r="K22" s="1">
        <v>1.1356645188511401</v>
      </c>
      <c r="L22" s="1"/>
      <c r="M22" s="1">
        <v>3.0440978693766598</v>
      </c>
      <c r="N22" s="1">
        <v>0.96218822594611997</v>
      </c>
    </row>
    <row r="23" spans="1:14" x14ac:dyDescent="0.2">
      <c r="A23" s="1"/>
      <c r="B23" s="1"/>
      <c r="C23" s="1"/>
      <c r="D23" s="1">
        <v>7.3771605056816698</v>
      </c>
      <c r="E23" s="1">
        <v>1.11777838874623</v>
      </c>
      <c r="F23" s="1"/>
      <c r="G23" s="1">
        <v>8.3825708289539396</v>
      </c>
      <c r="H23" s="1">
        <v>1.1023682937271799</v>
      </c>
      <c r="I23" s="1"/>
      <c r="J23" s="1">
        <v>7.63451340342806</v>
      </c>
      <c r="K23" s="1">
        <v>1.1052301002823499</v>
      </c>
      <c r="L23" s="1"/>
      <c r="M23" s="1">
        <v>2.8481459740736699</v>
      </c>
      <c r="N23" s="1">
        <v>0.98362108494438605</v>
      </c>
    </row>
    <row r="24" spans="1:14" x14ac:dyDescent="0.2">
      <c r="A24" s="1"/>
      <c r="B24" s="1"/>
      <c r="C24" s="1"/>
      <c r="D24" s="1">
        <v>8.7193214900601106</v>
      </c>
      <c r="E24" s="1">
        <v>1.0997640343670201</v>
      </c>
      <c r="F24" s="1"/>
      <c r="G24" s="1">
        <v>9.5440975631613707</v>
      </c>
      <c r="H24" s="1">
        <v>1.0867028183636001</v>
      </c>
      <c r="I24" s="1"/>
      <c r="J24" s="1">
        <v>8.3609057055404303</v>
      </c>
      <c r="K24" s="1">
        <v>1.1284651327853801</v>
      </c>
      <c r="L24" s="1"/>
      <c r="M24" s="1">
        <v>2.1298067367598099</v>
      </c>
      <c r="N24" s="1">
        <v>1.03568243290508</v>
      </c>
    </row>
    <row r="25" spans="1:14" x14ac:dyDescent="0.2">
      <c r="A25" s="1"/>
      <c r="B25" s="1"/>
      <c r="C25" s="1"/>
      <c r="D25" s="1">
        <v>9.0998478124120901</v>
      </c>
      <c r="E25" s="1">
        <v>1.11203714078091</v>
      </c>
      <c r="F25" s="1"/>
      <c r="G25" s="1">
        <v>9.5020023032939598</v>
      </c>
      <c r="H25" s="1">
        <v>1.08493885814709</v>
      </c>
      <c r="I25" s="1"/>
      <c r="J25" s="1">
        <v>10.206258555395999</v>
      </c>
      <c r="K25" s="1">
        <v>1.19058478770832</v>
      </c>
      <c r="L25" s="1"/>
      <c r="M25" s="1">
        <v>3.1193702916727899</v>
      </c>
      <c r="N25" s="1">
        <v>0.99669151213371299</v>
      </c>
    </row>
    <row r="26" spans="1:14" x14ac:dyDescent="0.2">
      <c r="A26" s="1"/>
      <c r="B26" s="1"/>
      <c r="C26" s="1"/>
      <c r="D26" s="1">
        <v>9.2920741010553307</v>
      </c>
      <c r="E26" s="1">
        <v>1.1301552826960199</v>
      </c>
      <c r="F26" s="1"/>
      <c r="G26" s="1">
        <v>10.7078032721915</v>
      </c>
      <c r="H26" s="1">
        <v>1.12081712224758</v>
      </c>
      <c r="I26" s="1"/>
      <c r="J26" s="1">
        <v>7.5151272710783301</v>
      </c>
      <c r="K26" s="1">
        <v>1.1401566458188299</v>
      </c>
      <c r="L26" s="1"/>
      <c r="M26" s="1">
        <v>3.93449486861872</v>
      </c>
      <c r="N26" s="1">
        <v>0.99188421220880296</v>
      </c>
    </row>
    <row r="27" spans="1:14" x14ac:dyDescent="0.2">
      <c r="A27" s="1"/>
      <c r="B27" s="1"/>
      <c r="C27" s="1"/>
      <c r="D27" s="1">
        <v>8.7140733641030295</v>
      </c>
      <c r="E27" s="1">
        <v>1.1101571322686701</v>
      </c>
      <c r="F27" s="1"/>
      <c r="G27" s="1">
        <v>10.014732661518901</v>
      </c>
      <c r="H27" s="1">
        <v>1.1285095261178</v>
      </c>
      <c r="I27" s="1"/>
      <c r="J27" s="1">
        <v>6.8192181180141196</v>
      </c>
      <c r="K27" s="1">
        <v>1.20758681605669</v>
      </c>
      <c r="L27" s="1"/>
      <c r="M27" s="1">
        <v>2.3400979367747698</v>
      </c>
      <c r="N27" s="1">
        <v>0.98649944385100896</v>
      </c>
    </row>
    <row r="28" spans="1:14" x14ac:dyDescent="0.2">
      <c r="A28" s="1"/>
      <c r="B28" s="1"/>
      <c r="C28" s="1"/>
      <c r="D28" s="1">
        <v>10.8013595404855</v>
      </c>
      <c r="E28" s="1">
        <v>1.1519636707648</v>
      </c>
      <c r="F28" s="1"/>
      <c r="G28" s="1">
        <v>13.8489943339336</v>
      </c>
      <c r="H28" s="1">
        <v>1.1341125307433699</v>
      </c>
      <c r="I28" s="1"/>
      <c r="J28" s="1">
        <v>7.30521918213653</v>
      </c>
      <c r="K28" s="1">
        <v>1.15310760648043</v>
      </c>
      <c r="L28" s="1"/>
      <c r="M28" s="1">
        <v>3.4999532530768498</v>
      </c>
      <c r="N28" s="1">
        <v>1.0155253661188399</v>
      </c>
    </row>
    <row r="29" spans="1:14" x14ac:dyDescent="0.2">
      <c r="A29" s="1"/>
      <c r="B29" s="1"/>
      <c r="C29" s="1"/>
      <c r="D29" s="1">
        <v>8.9075070461789601</v>
      </c>
      <c r="E29" s="1">
        <v>1.16205694515332</v>
      </c>
      <c r="F29" s="1"/>
      <c r="G29" s="1">
        <v>13.879443440052</v>
      </c>
      <c r="H29" s="1">
        <v>1.16185091235593</v>
      </c>
      <c r="I29" s="1"/>
      <c r="J29" s="1">
        <v>7.2382135094268296</v>
      </c>
      <c r="K29" s="1">
        <v>1.14348765335092</v>
      </c>
      <c r="L29" s="1"/>
      <c r="M29" s="1">
        <v>4.6171466040293501</v>
      </c>
      <c r="N29" s="1">
        <v>1.05477984468393</v>
      </c>
    </row>
    <row r="30" spans="1:14" x14ac:dyDescent="0.2">
      <c r="A30" s="1"/>
      <c r="B30" s="1"/>
      <c r="C30" s="1"/>
      <c r="D30" s="1"/>
      <c r="E30" s="1"/>
      <c r="F30" s="1"/>
      <c r="G30" s="1">
        <v>11.6506590180933</v>
      </c>
      <c r="H30" s="1">
        <v>1.23135248604948</v>
      </c>
      <c r="I30" s="1"/>
      <c r="J30" s="1"/>
      <c r="K30" s="1"/>
      <c r="L30" s="1"/>
      <c r="M30" s="1">
        <v>4.90775422073561</v>
      </c>
      <c r="N30" s="1">
        <v>1.0928577919893401</v>
      </c>
    </row>
    <row r="31" spans="1:14" x14ac:dyDescent="0.2">
      <c r="A31" s="1"/>
      <c r="B31" s="1"/>
      <c r="C31" s="1"/>
      <c r="D31" s="1"/>
      <c r="E31" s="1"/>
      <c r="F31" s="1"/>
      <c r="G31" s="1">
        <v>12.4152423197984</v>
      </c>
      <c r="H31" s="1">
        <v>1.1010005727409999</v>
      </c>
      <c r="I31" s="1"/>
      <c r="J31" s="1"/>
      <c r="K31" s="1"/>
      <c r="L31" s="1"/>
      <c r="M31" s="1">
        <v>6.2205978490354603</v>
      </c>
      <c r="N31" s="1">
        <v>1.0904280899587899</v>
      </c>
    </row>
    <row r="32" spans="1:14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>
        <v>6.8846915435730303</v>
      </c>
      <c r="N32" s="1">
        <v>1.08785604072803</v>
      </c>
    </row>
    <row r="33" spans="1:14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>
        <v>6.98283431340327</v>
      </c>
      <c r="N33" s="1">
        <v>1.0751147919422399</v>
      </c>
    </row>
    <row r="34" spans="1:14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>
        <v>7.2427882291546704</v>
      </c>
      <c r="N34" s="1">
        <v>1.13463080273089</v>
      </c>
    </row>
    <row r="35" spans="1:14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>
        <v>7.1875013929880396</v>
      </c>
      <c r="N35" s="1">
        <v>1.0963331213397001</v>
      </c>
    </row>
    <row r="36" spans="1:14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>
        <v>7.8379730241543504</v>
      </c>
      <c r="N36" s="1">
        <v>1.13428648606209</v>
      </c>
    </row>
    <row r="37" spans="1:14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>
        <v>8.1894118539020493</v>
      </c>
      <c r="N37" s="1">
        <v>1.0952979272079799</v>
      </c>
    </row>
    <row r="38" spans="1:14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>
        <v>7.5149645296883003</v>
      </c>
      <c r="N38" s="1">
        <v>1.13971367655894</v>
      </c>
    </row>
    <row r="39" spans="1:14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>
        <v>7.6314207525573297</v>
      </c>
      <c r="N39" s="1">
        <v>1.1102165406209701</v>
      </c>
    </row>
    <row r="40" spans="1:14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>
        <v>8.1810854279130805</v>
      </c>
      <c r="N40" s="1">
        <v>1.0308545344615501</v>
      </c>
    </row>
    <row r="41" spans="1:14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>
        <v>7.7957899894471696</v>
      </c>
      <c r="N41" s="1">
        <v>1.11010743056699</v>
      </c>
    </row>
    <row r="42" spans="1:14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>
        <v>7.3771605056816698</v>
      </c>
      <c r="N42" s="1">
        <v>1.11777838874623</v>
      </c>
    </row>
    <row r="43" spans="1:14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>
        <v>8.7193214900601106</v>
      </c>
      <c r="N43" s="1">
        <v>1.0997640343670201</v>
      </c>
    </row>
    <row r="44" spans="1:14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>
        <v>9.0998478124120901</v>
      </c>
      <c r="N44" s="1">
        <v>1.11203714078091</v>
      </c>
    </row>
    <row r="45" spans="1:14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>
        <v>9.2920741010553307</v>
      </c>
      <c r="N45" s="1">
        <v>1.1301552826960199</v>
      </c>
    </row>
    <row r="46" spans="1:14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>
        <v>8.7140733641030295</v>
      </c>
      <c r="N46" s="1">
        <v>1.1101571322686701</v>
      </c>
    </row>
    <row r="47" spans="1:14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>
        <v>10.8013595404855</v>
      </c>
      <c r="N47" s="1">
        <v>1.1519636707648</v>
      </c>
    </row>
    <row r="48" spans="1:14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>
        <v>8.9075070461789601</v>
      </c>
      <c r="N48" s="1">
        <v>1.16205694515332</v>
      </c>
    </row>
    <row r="49" spans="1:14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>
        <v>1.4205016229071199</v>
      </c>
      <c r="N49" s="1">
        <v>0.96657487678790299</v>
      </c>
    </row>
    <row r="50" spans="1:14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>
        <v>2.5906837940753</v>
      </c>
      <c r="N50" s="1">
        <v>0.92899001368851497</v>
      </c>
    </row>
    <row r="51" spans="1:14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>
        <v>3.04633099308588</v>
      </c>
      <c r="N51" s="1">
        <v>0.93884755215304305</v>
      </c>
    </row>
    <row r="52" spans="1:14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>
        <v>3.64034181276413</v>
      </c>
      <c r="N52" s="1">
        <v>0.97279917816119599</v>
      </c>
    </row>
    <row r="53" spans="1:14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>
        <v>3.37892831516481</v>
      </c>
      <c r="N53" s="1">
        <v>0.953808759726544</v>
      </c>
    </row>
    <row r="54" spans="1:14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>
        <v>3.4090308195788501</v>
      </c>
      <c r="N54" s="1">
        <v>0.95665422347705398</v>
      </c>
    </row>
    <row r="55" spans="1:14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>
        <v>3.4488632651170801</v>
      </c>
      <c r="N55" s="1">
        <v>0.97458397390617901</v>
      </c>
    </row>
    <row r="56" spans="1:14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>
        <v>3.5591671744059199</v>
      </c>
      <c r="N56" s="1">
        <v>0.97087467789514903</v>
      </c>
    </row>
    <row r="57" spans="1:14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>
        <v>3.6259780153302801</v>
      </c>
      <c r="N57" s="1">
        <v>0.95071044818323203</v>
      </c>
    </row>
    <row r="58" spans="1:14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>
        <v>4.5816465070058197</v>
      </c>
      <c r="N58" s="1">
        <v>0.99001493385987205</v>
      </c>
    </row>
    <row r="59" spans="1:14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>
        <v>4.0563304668136198</v>
      </c>
      <c r="N59" s="1">
        <v>0.98943976410384904</v>
      </c>
    </row>
    <row r="60" spans="1:14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>
        <v>3.52924807453351</v>
      </c>
      <c r="N60" s="1">
        <v>1.01923344948657</v>
      </c>
    </row>
    <row r="61" spans="1:14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>
        <v>5.4799574923427299</v>
      </c>
      <c r="N61" s="1">
        <v>1.0110383015236799</v>
      </c>
    </row>
    <row r="62" spans="1:14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>
        <v>5.2465840689957997</v>
      </c>
      <c r="N62" s="1">
        <v>0.99862538559917902</v>
      </c>
    </row>
    <row r="63" spans="1:14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>
        <v>7.1641407894974103</v>
      </c>
      <c r="N63" s="1">
        <v>1.03090580045675</v>
      </c>
    </row>
    <row r="64" spans="1:14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>
        <v>7.6567298046241596</v>
      </c>
      <c r="N64" s="1">
        <v>1.08281669195715</v>
      </c>
    </row>
    <row r="65" spans="1:14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>
        <v>7.2646498761441904</v>
      </c>
      <c r="N65" s="1">
        <v>1.08841216900244</v>
      </c>
    </row>
    <row r="66" spans="1:14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>
        <v>8.7523235561008192</v>
      </c>
      <c r="N66" s="1">
        <v>1.08904191957867</v>
      </c>
    </row>
    <row r="67" spans="1:14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>
        <v>8.49689594034378</v>
      </c>
      <c r="N67" s="1">
        <v>1.1225695701584</v>
      </c>
    </row>
    <row r="68" spans="1:14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>
        <v>8.43244924967704</v>
      </c>
      <c r="N68" s="1">
        <v>1.1181262262617599</v>
      </c>
    </row>
    <row r="69" spans="1:14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>
        <v>8.3825708289539396</v>
      </c>
      <c r="N69" s="1">
        <v>1.1023682937271799</v>
      </c>
    </row>
    <row r="70" spans="1:14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>
        <v>9.5440975631613707</v>
      </c>
      <c r="N70" s="1">
        <v>1.0867028183636001</v>
      </c>
    </row>
    <row r="71" spans="1:14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>
        <v>9.5020023032939598</v>
      </c>
      <c r="N71" s="1">
        <v>1.08493885814709</v>
      </c>
    </row>
    <row r="72" spans="1:14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>
        <v>10.7078032721915</v>
      </c>
      <c r="N72" s="1">
        <v>1.12081712224758</v>
      </c>
    </row>
    <row r="73" spans="1:14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>
        <v>10.014732661518901</v>
      </c>
      <c r="N73" s="1">
        <v>1.1285095261178</v>
      </c>
    </row>
    <row r="74" spans="1:14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>
        <v>13.8489943339336</v>
      </c>
      <c r="N74" s="1">
        <v>1.1341125307433699</v>
      </c>
    </row>
    <row r="75" spans="1:14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>
        <v>13.879443440052</v>
      </c>
      <c r="N75" s="1">
        <v>1.16185091235593</v>
      </c>
    </row>
    <row r="76" spans="1:14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>
        <v>11.6506590180933</v>
      </c>
      <c r="N76" s="1">
        <v>1.23135248604948</v>
      </c>
    </row>
    <row r="77" spans="1:14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>
        <v>12.4152423197984</v>
      </c>
      <c r="N77" s="1">
        <v>1.1010005727409999</v>
      </c>
    </row>
    <row r="78" spans="1:14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>
        <v>0.57768434012340297</v>
      </c>
      <c r="N78" s="1">
        <v>0.94056894364921195</v>
      </c>
    </row>
    <row r="79" spans="1:14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>
        <v>0.57768434012340297</v>
      </c>
      <c r="N79" s="1">
        <v>1.00536580813736</v>
      </c>
    </row>
    <row r="80" spans="1:14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>
        <v>1.4048384533849301</v>
      </c>
      <c r="N80" s="1">
        <v>1.06975669575417</v>
      </c>
    </row>
    <row r="81" spans="1:14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>
        <v>1.91613398996726</v>
      </c>
      <c r="N81" s="1">
        <v>0.99007400191464601</v>
      </c>
    </row>
    <row r="82" spans="1:14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>
        <v>1.7340907304414199</v>
      </c>
      <c r="N82" s="1">
        <v>1.03013910051223</v>
      </c>
    </row>
    <row r="83" spans="1:14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>
        <v>2.3829652652178899</v>
      </c>
      <c r="N83" s="1">
        <v>1.0124496568278301</v>
      </c>
    </row>
    <row r="84" spans="1:14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>
        <v>3.7089806971391002</v>
      </c>
      <c r="N84" s="1">
        <v>1.11545704798398</v>
      </c>
    </row>
    <row r="85" spans="1:14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>
        <v>3.3033750566071198</v>
      </c>
      <c r="N85" s="1">
        <v>1.11358708660405</v>
      </c>
    </row>
    <row r="86" spans="1:14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>
        <v>3.0860014892585901</v>
      </c>
      <c r="N86" s="1">
        <v>1.09670098771223</v>
      </c>
    </row>
    <row r="87" spans="1:14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>
        <v>2.9647900661823798</v>
      </c>
      <c r="N87" s="1">
        <v>1.0807986508821401</v>
      </c>
    </row>
    <row r="88" spans="1:14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>
        <v>3.9604677930610199</v>
      </c>
      <c r="N88" s="1">
        <v>1.1120588817494601</v>
      </c>
    </row>
    <row r="89" spans="1:14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>
        <v>4.2430449834833697</v>
      </c>
      <c r="N89" s="1">
        <v>1.02386175999101</v>
      </c>
    </row>
    <row r="90" spans="1:14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>
        <v>4.8846942630350698</v>
      </c>
      <c r="N90" s="1">
        <v>1.12529396850699</v>
      </c>
    </row>
    <row r="91" spans="1:14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>
        <v>6.2938904652053198</v>
      </c>
      <c r="N91" s="1">
        <v>1.08872784794691</v>
      </c>
    </row>
    <row r="92" spans="1:14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>
        <v>6.8749803676425003</v>
      </c>
      <c r="N92" s="1">
        <v>1.11191930306654</v>
      </c>
    </row>
    <row r="93" spans="1:14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>
        <v>5.3040417205835002</v>
      </c>
      <c r="N93" s="1">
        <v>1.0978026368165601</v>
      </c>
    </row>
    <row r="94" spans="1:14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>
        <v>5.1511743357852202</v>
      </c>
      <c r="N94" s="1">
        <v>1.06209147919083</v>
      </c>
    </row>
    <row r="95" spans="1:14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>
        <v>6.7047403315019896</v>
      </c>
      <c r="N95" s="1">
        <v>1.1106664144842799</v>
      </c>
    </row>
    <row r="96" spans="1:14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>
        <v>6.8023620474817603</v>
      </c>
      <c r="N96" s="1">
        <v>1.11754102839252</v>
      </c>
    </row>
    <row r="97" spans="1:14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>
        <v>7.0180768258989303</v>
      </c>
      <c r="N97" s="1">
        <v>1.1356645188511401</v>
      </c>
    </row>
    <row r="98" spans="1:14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>
        <v>7.63451340342806</v>
      </c>
      <c r="N98" s="1">
        <v>1.1052301002823499</v>
      </c>
    </row>
    <row r="99" spans="1:14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>
        <v>8.3609057055404303</v>
      </c>
      <c r="N99" s="1">
        <v>1.1284651327853801</v>
      </c>
    </row>
    <row r="100" spans="1:14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>
        <v>10.206258555395999</v>
      </c>
      <c r="N100" s="1">
        <v>1.19058478770832</v>
      </c>
    </row>
    <row r="101" spans="1:14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>
        <v>7.5151272710783301</v>
      </c>
      <c r="N101" s="1">
        <v>1.1401566458188299</v>
      </c>
    </row>
    <row r="102" spans="1:14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>
        <v>6.8192181180141196</v>
      </c>
      <c r="N102" s="1">
        <v>1.20758681605669</v>
      </c>
    </row>
    <row r="103" spans="1:14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>
        <v>7.30521918213653</v>
      </c>
      <c r="N103" s="1">
        <v>1.15310760648043</v>
      </c>
    </row>
    <row r="104" spans="1:14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>
        <v>7.2382135094268296</v>
      </c>
      <c r="N104" s="1">
        <v>1.14348765335092</v>
      </c>
    </row>
    <row r="105" spans="1:14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1:14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1:14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1:14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1:14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1:14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spans="1:14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1:14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spans="1:14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spans="1:14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spans="1:14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</row>
    <row r="120" spans="1:14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spans="1:14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1:14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</row>
    <row r="123" spans="1:14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</row>
  </sheetData>
  <pageMargins left="0.7" right="0.7" top="0.75" bottom="0.75" header="0.3" footer="0.3"/>
  <pageSetup paperSize="9" firstPageNumber="2147483648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83"/>
  <sheetViews>
    <sheetView workbookViewId="0">
      <selection sqref="A1:XFD1048576"/>
    </sheetView>
  </sheetViews>
  <sheetFormatPr baseColWidth="10" defaultRowHeight="16" x14ac:dyDescent="0.2"/>
  <cols>
    <col min="1" max="1" width="10.83203125" style="1"/>
    <col min="2" max="2" width="14.5" style="1" bestFit="1" customWidth="1"/>
    <col min="3" max="9" width="10.83203125" style="1"/>
    <col min="10" max="10" width="14.83203125" style="1" bestFit="1" customWidth="1"/>
    <col min="11" max="11" width="10.83203125" style="1"/>
  </cols>
  <sheetData>
    <row r="1" spans="1:11" x14ac:dyDescent="0.2">
      <c r="B1" s="5" t="s">
        <v>19</v>
      </c>
      <c r="C1" s="5"/>
      <c r="D1" s="5" t="s">
        <v>21</v>
      </c>
      <c r="E1" s="5"/>
      <c r="F1" s="5" t="s">
        <v>22</v>
      </c>
      <c r="G1" s="5"/>
      <c r="J1" s="1" t="s">
        <v>42</v>
      </c>
      <c r="K1" s="1" t="s">
        <v>42</v>
      </c>
    </row>
    <row r="2" spans="1:11" x14ac:dyDescent="0.2">
      <c r="A2" s="3" t="s">
        <v>3</v>
      </c>
      <c r="B2" s="3" t="s">
        <v>38</v>
      </c>
      <c r="C2" s="3" t="s">
        <v>5</v>
      </c>
      <c r="D2" s="3" t="s">
        <v>38</v>
      </c>
      <c r="E2" s="3" t="s">
        <v>5</v>
      </c>
      <c r="F2" s="3" t="s">
        <v>4</v>
      </c>
      <c r="G2" s="3" t="s">
        <v>5</v>
      </c>
      <c r="I2" s="3" t="s">
        <v>3</v>
      </c>
      <c r="J2" s="3" t="s">
        <v>39</v>
      </c>
      <c r="K2" s="3" t="s">
        <v>40</v>
      </c>
    </row>
    <row r="3" spans="1:11" x14ac:dyDescent="0.2">
      <c r="A3" s="2">
        <v>1</v>
      </c>
      <c r="B3" s="2">
        <v>7.8763E-2</v>
      </c>
      <c r="C3" s="2">
        <v>0</v>
      </c>
      <c r="D3" s="2">
        <v>4.0625000000000001E-2</v>
      </c>
      <c r="E3" s="2">
        <v>0</v>
      </c>
      <c r="I3" s="2">
        <v>1</v>
      </c>
      <c r="J3" s="2">
        <f>AVERAGE(B3,D3,F3)</f>
        <v>5.9693999999999997E-2</v>
      </c>
      <c r="K3" s="2">
        <f>AVERAGE(C3,E3,G3)</f>
        <v>0</v>
      </c>
    </row>
    <row r="4" spans="1:11" x14ac:dyDescent="0.2">
      <c r="A4" s="2">
        <v>2</v>
      </c>
      <c r="B4" s="2">
        <v>0.102006</v>
      </c>
      <c r="C4" s="2">
        <v>0</v>
      </c>
      <c r="D4" s="2">
        <v>0.20644199999999999</v>
      </c>
      <c r="E4" s="2">
        <v>-0.26484999999999997</v>
      </c>
      <c r="F4" s="1">
        <v>0.16860985374071</v>
      </c>
      <c r="G4" s="1">
        <v>-7.3100487946913002E-3</v>
      </c>
      <c r="I4" s="2">
        <v>2</v>
      </c>
      <c r="J4" s="2">
        <f t="shared" ref="J4:K67" si="0">AVERAGE(B4,D4,F4)</f>
        <v>0.15901928458023665</v>
      </c>
      <c r="K4" s="2">
        <f t="shared" si="0"/>
        <v>-9.0720016264897105E-2</v>
      </c>
    </row>
    <row r="5" spans="1:11" x14ac:dyDescent="0.2">
      <c r="A5" s="2">
        <v>3</v>
      </c>
      <c r="B5" s="2">
        <v>-4.8910000000000002E-2</v>
      </c>
      <c r="C5" s="2">
        <v>4.5970000000000004E-3</v>
      </c>
      <c r="D5" s="2">
        <v>-0.22003</v>
      </c>
      <c r="E5" s="2">
        <v>0.32016099999999997</v>
      </c>
      <c r="I5" s="2">
        <v>3</v>
      </c>
      <c r="J5" s="2">
        <f t="shared" si="0"/>
        <v>-0.13447000000000001</v>
      </c>
      <c r="K5" s="2">
        <f t="shared" si="0"/>
        <v>0.162379</v>
      </c>
    </row>
    <row r="6" spans="1:11" x14ac:dyDescent="0.2">
      <c r="A6" s="2">
        <v>4</v>
      </c>
      <c r="B6" s="2">
        <v>-0.13186</v>
      </c>
      <c r="C6" s="2">
        <v>3.0824000000000001E-2</v>
      </c>
      <c r="D6" s="2">
        <v>-2.7040000000000002E-2</v>
      </c>
      <c r="E6" s="2">
        <v>-5.6329999999999998E-2</v>
      </c>
      <c r="G6" s="1">
        <v>-5.7086040074941702E-3</v>
      </c>
      <c r="I6" s="2">
        <v>4</v>
      </c>
      <c r="J6" s="2">
        <f t="shared" si="0"/>
        <v>-7.9450000000000007E-2</v>
      </c>
      <c r="K6" s="2">
        <f t="shared" si="0"/>
        <v>-1.0404868002498057E-2</v>
      </c>
    </row>
    <row r="7" spans="1:11" x14ac:dyDescent="0.2">
      <c r="A7" s="2">
        <v>5</v>
      </c>
      <c r="B7" s="2">
        <v>-2.4850000000000001E-2</v>
      </c>
      <c r="C7" s="2"/>
      <c r="D7" s="2">
        <v>6.7091999999999999E-2</v>
      </c>
      <c r="E7" s="2">
        <v>1.0507000000000001E-2</v>
      </c>
      <c r="I7" s="2">
        <v>5</v>
      </c>
      <c r="J7" s="2">
        <f t="shared" si="0"/>
        <v>2.1121000000000001E-2</v>
      </c>
      <c r="K7" s="2">
        <f t="shared" si="0"/>
        <v>1.0507000000000001E-2</v>
      </c>
    </row>
    <row r="8" spans="1:11" x14ac:dyDescent="0.2">
      <c r="A8" s="2">
        <v>6</v>
      </c>
      <c r="B8" s="2">
        <v>1.7193E-2</v>
      </c>
      <c r="C8" s="2">
        <v>-0.23924999999999999</v>
      </c>
      <c r="D8" s="2">
        <v>2.5111999999999999E-2</v>
      </c>
      <c r="E8" s="2">
        <v>6.2922000000000006E-2</v>
      </c>
      <c r="F8" s="1">
        <v>-5.0667974419211998E-3</v>
      </c>
      <c r="G8" s="1">
        <v>-5.7086040074941901E-3</v>
      </c>
      <c r="I8" s="2">
        <v>6</v>
      </c>
      <c r="J8" s="2">
        <f t="shared" si="0"/>
        <v>1.2412734186026265E-2</v>
      </c>
      <c r="K8" s="2">
        <f t="shared" si="0"/>
        <v>-6.0678868002498054E-2</v>
      </c>
    </row>
    <row r="9" spans="1:11" x14ac:dyDescent="0.2">
      <c r="A9" s="2">
        <v>7</v>
      </c>
      <c r="B9" s="2">
        <v>7.9229999999999995E-2</v>
      </c>
      <c r="C9" s="2">
        <v>-0.22755</v>
      </c>
      <c r="D9" s="2">
        <v>-0.10526000000000001</v>
      </c>
      <c r="E9" s="2">
        <v>9.4025999999999998E-2</v>
      </c>
      <c r="I9" s="2">
        <v>7</v>
      </c>
      <c r="J9" s="2">
        <f t="shared" si="0"/>
        <v>-1.3015000000000006E-2</v>
      </c>
      <c r="K9" s="2">
        <f t="shared" si="0"/>
        <v>-6.6762000000000002E-2</v>
      </c>
    </row>
    <row r="10" spans="1:11" x14ac:dyDescent="0.2">
      <c r="A10" s="2">
        <v>8</v>
      </c>
      <c r="B10" s="2">
        <v>-3.0030000000000001E-2</v>
      </c>
      <c r="C10" s="2">
        <v>-0.14346</v>
      </c>
      <c r="D10" s="2">
        <v>-0.17535000000000001</v>
      </c>
      <c r="E10" s="2">
        <v>-0.27198</v>
      </c>
      <c r="F10" s="1">
        <v>-0.24060070408868101</v>
      </c>
      <c r="G10" s="1">
        <v>2.15766463503206E-2</v>
      </c>
      <c r="I10" s="2">
        <v>8</v>
      </c>
      <c r="J10" s="2">
        <f t="shared" si="0"/>
        <v>-0.14866023469622699</v>
      </c>
      <c r="K10" s="2">
        <f t="shared" si="0"/>
        <v>-0.13128778454989315</v>
      </c>
    </row>
    <row r="11" spans="1:11" x14ac:dyDescent="0.2">
      <c r="A11" s="2">
        <v>9</v>
      </c>
      <c r="B11" s="2">
        <v>4.5194999999999999E-2</v>
      </c>
      <c r="C11" s="2">
        <v>-1.583E-2</v>
      </c>
      <c r="D11" s="2">
        <v>-0.19278999999999999</v>
      </c>
      <c r="E11" s="2">
        <v>4.1134999999999998E-2</v>
      </c>
      <c r="F11" s="1">
        <v>0.103954055840439</v>
      </c>
      <c r="G11" s="1">
        <v>1.96620314751405E-2</v>
      </c>
      <c r="I11" s="2">
        <v>9</v>
      </c>
      <c r="J11" s="2">
        <f t="shared" si="0"/>
        <v>-1.4546981386520325E-2</v>
      </c>
      <c r="K11" s="2">
        <f t="shared" si="0"/>
        <v>1.49890104917135E-2</v>
      </c>
    </row>
    <row r="12" spans="1:11" x14ac:dyDescent="0.2">
      <c r="A12" s="2">
        <v>10</v>
      </c>
      <c r="B12" s="2">
        <v>-4.4450000000000003E-2</v>
      </c>
      <c r="C12" s="2">
        <v>-2.6890000000000001E-2</v>
      </c>
      <c r="D12" s="2">
        <v>-0.17324000000000001</v>
      </c>
      <c r="E12" s="2">
        <v>-0.21726999999999999</v>
      </c>
      <c r="F12" s="1">
        <v>0.13664664824824299</v>
      </c>
      <c r="G12" s="1">
        <v>0</v>
      </c>
      <c r="I12" s="2">
        <v>10</v>
      </c>
      <c r="J12" s="2">
        <f t="shared" si="0"/>
        <v>-2.7014450583919002E-2</v>
      </c>
      <c r="K12" s="2">
        <f t="shared" si="0"/>
        <v>-8.1386666666666663E-2</v>
      </c>
    </row>
    <row r="13" spans="1:11" x14ac:dyDescent="0.2">
      <c r="A13" s="2">
        <v>11</v>
      </c>
      <c r="B13" s="2">
        <v>-0.16400000000000001</v>
      </c>
      <c r="C13" s="2">
        <v>0.12019000000000001</v>
      </c>
      <c r="D13" s="2">
        <v>-0.15040000000000001</v>
      </c>
      <c r="E13" s="2">
        <v>-3.1060000000000001E-2</v>
      </c>
      <c r="F13" s="1">
        <v>0.29814390992685302</v>
      </c>
      <c r="G13" s="1">
        <v>6.0830532886783098E-2</v>
      </c>
      <c r="I13" s="2">
        <v>11</v>
      </c>
      <c r="J13" s="2">
        <f t="shared" si="0"/>
        <v>-5.4186966910489964E-3</v>
      </c>
      <c r="K13" s="2">
        <f t="shared" si="0"/>
        <v>4.9986844295594364E-2</v>
      </c>
    </row>
    <row r="14" spans="1:11" x14ac:dyDescent="0.2">
      <c r="A14" s="2">
        <v>12</v>
      </c>
      <c r="B14" s="2">
        <v>-1.0619999999999999E-2</v>
      </c>
      <c r="C14" s="2">
        <v>4.2928000000000001E-2</v>
      </c>
      <c r="D14" s="2">
        <v>-5.3690000000000002E-2</v>
      </c>
      <c r="E14" s="2">
        <v>4.7897000000000002E-2</v>
      </c>
      <c r="F14" s="1">
        <v>0.151769441491441</v>
      </c>
      <c r="G14" s="1">
        <v>7.4846357706695593E-2</v>
      </c>
      <c r="I14" s="2">
        <v>12</v>
      </c>
      <c r="J14" s="2">
        <f t="shared" si="0"/>
        <v>2.9153147163813665E-2</v>
      </c>
      <c r="K14" s="2">
        <f t="shared" si="0"/>
        <v>5.522378590223187E-2</v>
      </c>
    </row>
    <row r="15" spans="1:11" x14ac:dyDescent="0.2">
      <c r="A15" s="2">
        <v>13</v>
      </c>
      <c r="B15" s="2">
        <v>-0.12562999999999999</v>
      </c>
      <c r="C15" s="2">
        <v>-2.6360000000000001E-2</v>
      </c>
      <c r="D15" s="2">
        <v>-9.3679999999999999E-2</v>
      </c>
      <c r="E15" s="2">
        <v>-0.37962000000000001</v>
      </c>
      <c r="F15" s="1">
        <v>0.33680394262496899</v>
      </c>
      <c r="G15" s="1">
        <v>7.3493407758844595E-2</v>
      </c>
      <c r="I15" s="2">
        <v>13</v>
      </c>
      <c r="J15" s="2">
        <f t="shared" si="0"/>
        <v>3.9164647541656328E-2</v>
      </c>
      <c r="K15" s="2">
        <f t="shared" si="0"/>
        <v>-0.11082886408038513</v>
      </c>
    </row>
    <row r="16" spans="1:11" x14ac:dyDescent="0.2">
      <c r="A16" s="2">
        <v>14</v>
      </c>
      <c r="B16" s="2">
        <v>-9.4640000000000002E-2</v>
      </c>
      <c r="C16" s="2">
        <v>0.11651</v>
      </c>
      <c r="D16" s="2">
        <v>-4.8169999999999998E-2</v>
      </c>
      <c r="E16" s="2">
        <v>2.6623000000000001E-2</v>
      </c>
      <c r="F16" s="1">
        <v>0.36701956137381497</v>
      </c>
      <c r="G16" s="1">
        <v>7.2258789613010702E-2</v>
      </c>
      <c r="I16" s="2">
        <v>14</v>
      </c>
      <c r="J16" s="2">
        <f t="shared" si="0"/>
        <v>7.4736520457938327E-2</v>
      </c>
      <c r="K16" s="2">
        <f t="shared" si="0"/>
        <v>7.1797263204336895E-2</v>
      </c>
    </row>
    <row r="17" spans="1:11" x14ac:dyDescent="0.2">
      <c r="A17" s="2">
        <v>15</v>
      </c>
      <c r="B17" s="2">
        <v>0.112687</v>
      </c>
      <c r="C17" s="2">
        <v>0.134544</v>
      </c>
      <c r="D17" s="2">
        <v>-3.0710000000000001E-2</v>
      </c>
      <c r="E17" s="2">
        <v>-9.1810000000000003E-2</v>
      </c>
      <c r="F17" s="1">
        <v>0.457420019284632</v>
      </c>
      <c r="G17" s="1">
        <v>0.11104358508945</v>
      </c>
      <c r="I17" s="2">
        <v>15</v>
      </c>
      <c r="J17" s="2">
        <f t="shared" si="0"/>
        <v>0.17979900642821067</v>
      </c>
      <c r="K17" s="2">
        <f t="shared" si="0"/>
        <v>5.1259195029816663E-2</v>
      </c>
    </row>
    <row r="18" spans="1:11" x14ac:dyDescent="0.2">
      <c r="A18" s="2">
        <v>16</v>
      </c>
      <c r="B18" s="2">
        <v>-2.9360000000000001E-2</v>
      </c>
      <c r="C18" s="2">
        <v>0.15381700000000001</v>
      </c>
      <c r="D18" s="2">
        <v>3.5998000000000002E-2</v>
      </c>
      <c r="E18" s="2">
        <v>5.5851999999999999E-2</v>
      </c>
      <c r="F18" s="1">
        <v>0.42755021189697701</v>
      </c>
      <c r="G18" s="1">
        <v>0.107630068767751</v>
      </c>
      <c r="I18" s="2">
        <v>16</v>
      </c>
      <c r="J18" s="2">
        <f t="shared" si="0"/>
        <v>0.144729403965659</v>
      </c>
      <c r="K18" s="2">
        <f t="shared" si="0"/>
        <v>0.105766356255917</v>
      </c>
    </row>
    <row r="19" spans="1:11" x14ac:dyDescent="0.2">
      <c r="A19" s="2">
        <v>17</v>
      </c>
      <c r="B19" s="2">
        <v>5.6010999999999998E-2</v>
      </c>
      <c r="C19" s="2">
        <v>0.15951100000000001</v>
      </c>
      <c r="D19" s="2">
        <v>-3.3779999999999998E-2</v>
      </c>
      <c r="E19" s="2">
        <v>0.101869</v>
      </c>
      <c r="F19" s="1">
        <v>0.26308511762345199</v>
      </c>
      <c r="G19" s="1">
        <v>0.11478536347972799</v>
      </c>
      <c r="I19" s="2">
        <v>17</v>
      </c>
      <c r="J19" s="2">
        <f t="shared" si="0"/>
        <v>9.510537254115066E-2</v>
      </c>
      <c r="K19" s="2">
        <f t="shared" si="0"/>
        <v>0.12538845449324268</v>
      </c>
    </row>
    <row r="20" spans="1:11" x14ac:dyDescent="0.2">
      <c r="A20" s="2">
        <v>18</v>
      </c>
      <c r="B20" s="2">
        <v>-4.2999999999999999E-4</v>
      </c>
      <c r="C20" s="2">
        <v>0.23926500000000001</v>
      </c>
      <c r="D20" s="2">
        <v>8.4353999999999998E-2</v>
      </c>
      <c r="E20" s="2">
        <v>-7.6990000000000003E-2</v>
      </c>
      <c r="F20" s="1">
        <v>0.50268404983109405</v>
      </c>
      <c r="G20" s="1">
        <v>0.13241319141038299</v>
      </c>
      <c r="I20" s="2">
        <v>18</v>
      </c>
      <c r="J20" s="2">
        <f t="shared" si="0"/>
        <v>0.19553601661036468</v>
      </c>
      <c r="K20" s="2">
        <f t="shared" si="0"/>
        <v>9.8229397136794336E-2</v>
      </c>
    </row>
    <row r="21" spans="1:11" x14ac:dyDescent="0.2">
      <c r="A21" s="2">
        <v>19</v>
      </c>
      <c r="B21" s="2">
        <v>1.3096E-2</v>
      </c>
      <c r="C21" s="2">
        <v>0.11373</v>
      </c>
      <c r="D21" s="2">
        <v>8.0595E-2</v>
      </c>
      <c r="E21" s="2">
        <v>-2.4570000000000002E-2</v>
      </c>
      <c r="F21" s="1">
        <v>0.53065951447701798</v>
      </c>
      <c r="G21" s="1">
        <v>0.14306459841890801</v>
      </c>
      <c r="I21" s="2">
        <v>19</v>
      </c>
      <c r="J21" s="2">
        <f t="shared" si="0"/>
        <v>0.20811683815900597</v>
      </c>
      <c r="K21" s="2">
        <f t="shared" si="0"/>
        <v>7.7408199472969327E-2</v>
      </c>
    </row>
    <row r="22" spans="1:11" x14ac:dyDescent="0.2">
      <c r="A22" s="2">
        <v>20</v>
      </c>
      <c r="B22" s="2">
        <v>0.124615</v>
      </c>
      <c r="C22" s="2">
        <v>0.13963300000000001</v>
      </c>
      <c r="D22" s="2">
        <v>0.114426</v>
      </c>
      <c r="E22" s="2">
        <v>0.159854</v>
      </c>
      <c r="F22" s="1">
        <v>0.43469645357701497</v>
      </c>
      <c r="G22" s="1">
        <v>0.29165965396423199</v>
      </c>
      <c r="I22" s="2">
        <v>20</v>
      </c>
      <c r="J22" s="2">
        <f t="shared" si="0"/>
        <v>0.22457915119233832</v>
      </c>
      <c r="K22" s="2">
        <f t="shared" si="0"/>
        <v>0.19704888465474402</v>
      </c>
    </row>
    <row r="23" spans="1:11" x14ac:dyDescent="0.2">
      <c r="A23" s="2">
        <v>21</v>
      </c>
      <c r="B23" s="2">
        <v>8.3252999999999994E-2</v>
      </c>
      <c r="C23" s="2">
        <v>0.29222900000000002</v>
      </c>
      <c r="D23" s="2">
        <v>0.328656</v>
      </c>
      <c r="E23" s="2">
        <v>0.13380400000000001</v>
      </c>
      <c r="F23" s="1">
        <v>0.362411443076607</v>
      </c>
      <c r="G23" s="1">
        <v>0.185251207152029</v>
      </c>
      <c r="I23" s="2">
        <v>21</v>
      </c>
      <c r="J23" s="2">
        <f t="shared" si="0"/>
        <v>0.25810681435886901</v>
      </c>
      <c r="K23" s="2">
        <f t="shared" si="0"/>
        <v>0.20376140238400967</v>
      </c>
    </row>
    <row r="24" spans="1:11" x14ac:dyDescent="0.2">
      <c r="A24" s="2">
        <v>22</v>
      </c>
      <c r="B24" s="2">
        <v>9.3932000000000002E-2</v>
      </c>
      <c r="C24" s="2">
        <v>0.25724799999999998</v>
      </c>
      <c r="D24" s="2">
        <v>0.34979500000000002</v>
      </c>
      <c r="E24" s="2">
        <v>0.27158900000000002</v>
      </c>
      <c r="F24" s="1">
        <v>0.41601546547316698</v>
      </c>
      <c r="G24" s="1">
        <v>0.19151724304863799</v>
      </c>
      <c r="I24" s="2">
        <v>22</v>
      </c>
      <c r="J24" s="2">
        <f t="shared" si="0"/>
        <v>0.28658082182438899</v>
      </c>
      <c r="K24" s="2">
        <f t="shared" si="0"/>
        <v>0.24011808101621268</v>
      </c>
    </row>
    <row r="25" spans="1:11" x14ac:dyDescent="0.2">
      <c r="A25" s="2">
        <v>23</v>
      </c>
      <c r="B25" s="2">
        <v>3.2237000000000002E-2</v>
      </c>
      <c r="C25" s="2">
        <v>0.37260700000000002</v>
      </c>
      <c r="D25" s="2">
        <v>0.35015299999999999</v>
      </c>
      <c r="E25" s="2">
        <v>0.28428599999999998</v>
      </c>
      <c r="F25" s="1">
        <v>0.55411558670622096</v>
      </c>
      <c r="G25" s="1">
        <v>0.194814275338514</v>
      </c>
      <c r="I25" s="2">
        <v>23</v>
      </c>
      <c r="J25" s="2">
        <f t="shared" si="0"/>
        <v>0.31216852890207364</v>
      </c>
      <c r="K25" s="2">
        <f t="shared" si="0"/>
        <v>0.28390242511283797</v>
      </c>
    </row>
    <row r="26" spans="1:11" x14ac:dyDescent="0.2">
      <c r="A26" s="2">
        <v>24</v>
      </c>
      <c r="B26" s="2">
        <v>6.8435999999999997E-2</v>
      </c>
      <c r="C26" s="2">
        <v>0.506664</v>
      </c>
      <c r="D26" s="2">
        <v>0.29534700000000003</v>
      </c>
      <c r="E26" s="2">
        <v>0.38462600000000002</v>
      </c>
      <c r="F26" s="1">
        <v>0.64246717941377596</v>
      </c>
      <c r="G26" s="1">
        <v>0.32402987172478498</v>
      </c>
      <c r="I26" s="2">
        <v>24</v>
      </c>
      <c r="J26" s="2">
        <f t="shared" si="0"/>
        <v>0.33541672647125864</v>
      </c>
      <c r="K26" s="2">
        <f t="shared" si="0"/>
        <v>0.40510662390826169</v>
      </c>
    </row>
    <row r="27" spans="1:11" x14ac:dyDescent="0.2">
      <c r="A27" s="2">
        <v>25</v>
      </c>
      <c r="B27" s="2">
        <v>3.8366999999999998E-2</v>
      </c>
      <c r="C27" s="2">
        <v>0.45861800000000003</v>
      </c>
      <c r="D27" s="2">
        <v>0.35543799999999998</v>
      </c>
      <c r="E27" s="2">
        <v>0.42792599999999997</v>
      </c>
      <c r="F27" s="1">
        <v>0.60870651050320801</v>
      </c>
      <c r="G27" s="1">
        <v>0.23217624145105301</v>
      </c>
      <c r="I27" s="2">
        <v>25</v>
      </c>
      <c r="J27" s="2">
        <f t="shared" si="0"/>
        <v>0.3341705035010693</v>
      </c>
      <c r="K27" s="2">
        <f t="shared" si="0"/>
        <v>0.37290674715035105</v>
      </c>
    </row>
    <row r="28" spans="1:11" x14ac:dyDescent="0.2">
      <c r="A28" s="2">
        <v>26</v>
      </c>
      <c r="B28" s="2">
        <v>0.16861499999999999</v>
      </c>
      <c r="C28" s="2">
        <v>0.438384</v>
      </c>
      <c r="D28" s="2">
        <v>0.31917099999999998</v>
      </c>
      <c r="E28" s="2">
        <v>0.46292699999999998</v>
      </c>
      <c r="F28" s="1">
        <v>0.59906482968741903</v>
      </c>
      <c r="G28" s="1">
        <v>0.22240746916589901</v>
      </c>
      <c r="I28" s="2">
        <v>26</v>
      </c>
      <c r="J28" s="2">
        <f t="shared" si="0"/>
        <v>0.36228360989580627</v>
      </c>
      <c r="K28" s="2">
        <f t="shared" si="0"/>
        <v>0.37457282305529965</v>
      </c>
    </row>
    <row r="29" spans="1:11" x14ac:dyDescent="0.2">
      <c r="A29" s="2">
        <v>27</v>
      </c>
      <c r="B29" s="2">
        <v>0.28572399999999998</v>
      </c>
      <c r="C29" s="2">
        <v>0.42616900000000002</v>
      </c>
      <c r="D29" s="2">
        <v>0.30946200000000001</v>
      </c>
      <c r="E29" s="2">
        <v>0.45541399999999999</v>
      </c>
      <c r="F29" s="1">
        <v>0.47947786756713201</v>
      </c>
      <c r="G29" s="1">
        <v>0.26226266322515401</v>
      </c>
      <c r="I29" s="2">
        <v>27</v>
      </c>
      <c r="J29" s="2">
        <f t="shared" si="0"/>
        <v>0.358221289189044</v>
      </c>
      <c r="K29" s="2">
        <f t="shared" si="0"/>
        <v>0.38128188774171806</v>
      </c>
    </row>
    <row r="30" spans="1:11" x14ac:dyDescent="0.2">
      <c r="A30" s="2">
        <v>28</v>
      </c>
      <c r="B30" s="2">
        <v>0.328237</v>
      </c>
      <c r="C30" s="2">
        <v>0.53094399999999997</v>
      </c>
      <c r="D30" s="2">
        <v>0.33074199999999998</v>
      </c>
      <c r="E30" s="2">
        <v>0.57851900000000001</v>
      </c>
      <c r="F30" s="1">
        <v>0.74858581968711002</v>
      </c>
      <c r="G30" s="1">
        <v>0.20586027304794599</v>
      </c>
      <c r="I30" s="2">
        <v>28</v>
      </c>
      <c r="J30" s="2">
        <f t="shared" si="0"/>
        <v>0.46918827322903667</v>
      </c>
      <c r="K30" s="2">
        <f t="shared" si="0"/>
        <v>0.43844109101598194</v>
      </c>
    </row>
    <row r="31" spans="1:11" x14ac:dyDescent="0.2">
      <c r="A31" s="2">
        <v>29</v>
      </c>
      <c r="B31" s="2">
        <v>0.38342399999999999</v>
      </c>
      <c r="C31" s="2">
        <v>0.46444999999999997</v>
      </c>
      <c r="D31" s="2">
        <v>0.37786900000000001</v>
      </c>
      <c r="E31" s="2">
        <v>0.49844699999999997</v>
      </c>
      <c r="F31" s="1">
        <v>0.62981021577058405</v>
      </c>
      <c r="G31" s="1">
        <v>0.26811511633990898</v>
      </c>
      <c r="I31" s="2">
        <v>29</v>
      </c>
      <c r="J31" s="2">
        <f t="shared" si="0"/>
        <v>0.463701071923528</v>
      </c>
      <c r="K31" s="2">
        <f t="shared" si="0"/>
        <v>0.41033737211330296</v>
      </c>
    </row>
    <row r="32" spans="1:11" x14ac:dyDescent="0.2">
      <c r="A32" s="2">
        <v>30</v>
      </c>
      <c r="B32" s="2">
        <v>0.41871900000000001</v>
      </c>
      <c r="C32" s="2">
        <v>0.46594600000000003</v>
      </c>
      <c r="D32" s="2">
        <v>0.40457199999999999</v>
      </c>
      <c r="E32" s="2">
        <v>0.53172399999999997</v>
      </c>
      <c r="F32" s="1">
        <v>0.61116654078630706</v>
      </c>
      <c r="G32" s="1">
        <v>0.17809194670895601</v>
      </c>
      <c r="I32" s="2">
        <v>30</v>
      </c>
      <c r="J32" s="2">
        <f t="shared" si="0"/>
        <v>0.47815251359543565</v>
      </c>
      <c r="K32" s="2">
        <f t="shared" si="0"/>
        <v>0.39192064890298539</v>
      </c>
    </row>
    <row r="33" spans="1:11" x14ac:dyDescent="0.2">
      <c r="A33" s="2">
        <v>31</v>
      </c>
      <c r="B33" s="2">
        <v>0.58899699999999999</v>
      </c>
      <c r="C33" s="2">
        <v>0.65257600000000004</v>
      </c>
      <c r="D33" s="2">
        <v>0.438722</v>
      </c>
      <c r="E33" s="2">
        <v>0.58935599999999999</v>
      </c>
      <c r="F33" s="1">
        <v>0.65306307047934298</v>
      </c>
      <c r="G33" s="1">
        <v>0.16014921871666801</v>
      </c>
      <c r="I33" s="2">
        <v>31</v>
      </c>
      <c r="J33" s="2">
        <f t="shared" si="0"/>
        <v>0.56026069015978097</v>
      </c>
      <c r="K33" s="2">
        <f t="shared" si="0"/>
        <v>0.46736040623888936</v>
      </c>
    </row>
    <row r="34" spans="1:11" x14ac:dyDescent="0.2">
      <c r="A34" s="2">
        <v>32</v>
      </c>
      <c r="B34" s="2">
        <v>0.61031599999999997</v>
      </c>
      <c r="C34" s="2">
        <v>0.63674799999999998</v>
      </c>
      <c r="D34" s="2">
        <v>0.461839</v>
      </c>
      <c r="E34" s="2">
        <v>0.52971900000000005</v>
      </c>
      <c r="F34" s="1">
        <v>0.66579373342504899</v>
      </c>
      <c r="G34" s="1">
        <v>0.172358105125619</v>
      </c>
      <c r="I34" s="2">
        <v>32</v>
      </c>
      <c r="J34" s="2">
        <f t="shared" si="0"/>
        <v>0.57931624447501628</v>
      </c>
      <c r="K34" s="2">
        <f t="shared" si="0"/>
        <v>0.44627503504187294</v>
      </c>
    </row>
    <row r="35" spans="1:11" x14ac:dyDescent="0.2">
      <c r="A35" s="2">
        <v>33</v>
      </c>
      <c r="B35" s="2">
        <v>0.62033300000000002</v>
      </c>
      <c r="C35" s="2">
        <v>0.587862</v>
      </c>
      <c r="D35" s="2">
        <v>0.467084</v>
      </c>
      <c r="E35" s="2">
        <v>0.44387500000000002</v>
      </c>
      <c r="F35" s="1">
        <v>0.62927281201502405</v>
      </c>
      <c r="G35" s="1">
        <v>0.16980942542072999</v>
      </c>
      <c r="I35" s="2">
        <v>33</v>
      </c>
      <c r="J35" s="2">
        <f t="shared" si="0"/>
        <v>0.57222993733834138</v>
      </c>
      <c r="K35" s="2">
        <f t="shared" si="0"/>
        <v>0.40051547514024338</v>
      </c>
    </row>
    <row r="36" spans="1:11" x14ac:dyDescent="0.2">
      <c r="A36" s="2">
        <v>34</v>
      </c>
      <c r="B36" s="2">
        <v>0.48136400000000001</v>
      </c>
      <c r="C36" s="2">
        <v>0.51729499999999995</v>
      </c>
      <c r="D36" s="2">
        <v>0.44018000000000002</v>
      </c>
      <c r="E36" s="2">
        <v>0.57014699999999996</v>
      </c>
      <c r="F36" s="1">
        <v>0.69681093739537103</v>
      </c>
      <c r="G36" s="1">
        <v>0.223144759738516</v>
      </c>
      <c r="I36" s="2">
        <v>34</v>
      </c>
      <c r="J36" s="2">
        <f t="shared" si="0"/>
        <v>0.53945164579845706</v>
      </c>
      <c r="K36" s="2">
        <f t="shared" si="0"/>
        <v>0.43686225324617195</v>
      </c>
    </row>
    <row r="37" spans="1:11" x14ac:dyDescent="0.2">
      <c r="A37" s="2">
        <v>35</v>
      </c>
      <c r="B37" s="2">
        <v>0.50786900000000001</v>
      </c>
      <c r="C37" s="2">
        <v>0.664968</v>
      </c>
      <c r="D37" s="2">
        <v>0.455426</v>
      </c>
      <c r="E37" s="2">
        <v>0.47669600000000001</v>
      </c>
      <c r="F37" s="1">
        <v>0.52152971104623502</v>
      </c>
      <c r="G37" s="1">
        <v>0.25463404150361402</v>
      </c>
      <c r="I37" s="2">
        <v>35</v>
      </c>
      <c r="J37" s="2">
        <f t="shared" si="0"/>
        <v>0.49494157034874497</v>
      </c>
      <c r="K37" s="2">
        <f t="shared" si="0"/>
        <v>0.46543268050120473</v>
      </c>
    </row>
    <row r="38" spans="1:11" x14ac:dyDescent="0.2">
      <c r="A38" s="2">
        <v>36</v>
      </c>
      <c r="B38" s="2">
        <v>0.58813599999999999</v>
      </c>
      <c r="C38" s="2">
        <v>0.63578999999999997</v>
      </c>
      <c r="D38" s="2">
        <v>0.44821</v>
      </c>
      <c r="E38" s="2">
        <v>0.51902000000000004</v>
      </c>
      <c r="F38" s="1">
        <v>0.68258742101373704</v>
      </c>
      <c r="G38" s="1">
        <v>0.21302924246174801</v>
      </c>
      <c r="I38" s="2">
        <v>36</v>
      </c>
      <c r="J38" s="2">
        <f t="shared" si="0"/>
        <v>0.57297780700457901</v>
      </c>
      <c r="K38" s="2">
        <f t="shared" si="0"/>
        <v>0.45594641415391596</v>
      </c>
    </row>
    <row r="39" spans="1:11" x14ac:dyDescent="0.2">
      <c r="A39" s="2">
        <v>37</v>
      </c>
      <c r="B39" s="2">
        <v>0.50209800000000004</v>
      </c>
      <c r="C39" s="2">
        <v>0.65939300000000001</v>
      </c>
      <c r="D39" s="2">
        <v>0.43269999999999997</v>
      </c>
      <c r="E39" s="2">
        <v>0.49674600000000002</v>
      </c>
      <c r="F39" s="1">
        <v>0.53903634146806401</v>
      </c>
      <c r="G39" s="1">
        <v>0.230445580172047</v>
      </c>
      <c r="I39" s="2">
        <v>37</v>
      </c>
      <c r="J39" s="2">
        <f t="shared" si="0"/>
        <v>0.49127811382268805</v>
      </c>
      <c r="K39" s="2">
        <f t="shared" si="0"/>
        <v>0.46219486005734906</v>
      </c>
    </row>
    <row r="40" spans="1:11" x14ac:dyDescent="0.2">
      <c r="A40" s="2">
        <v>38</v>
      </c>
      <c r="B40" s="2">
        <v>0.71367800000000003</v>
      </c>
      <c r="C40" s="2">
        <v>0.72977599999999998</v>
      </c>
      <c r="D40" s="2">
        <v>0.45817400000000003</v>
      </c>
      <c r="E40" s="2">
        <v>0.56038200000000005</v>
      </c>
      <c r="F40" s="1">
        <v>0.65505930497060805</v>
      </c>
      <c r="G40" s="1">
        <v>0.161925178866132</v>
      </c>
      <c r="I40" s="2">
        <v>38</v>
      </c>
      <c r="J40" s="2">
        <f t="shared" si="0"/>
        <v>0.60897043499020276</v>
      </c>
      <c r="K40" s="2">
        <f t="shared" si="0"/>
        <v>0.48402772628871066</v>
      </c>
    </row>
    <row r="41" spans="1:11" x14ac:dyDescent="0.2">
      <c r="A41" s="2">
        <v>39</v>
      </c>
      <c r="B41" s="2">
        <v>0.46840799999999999</v>
      </c>
      <c r="C41" s="2">
        <v>0.64081200000000005</v>
      </c>
      <c r="D41" s="2">
        <v>0.48148800000000003</v>
      </c>
      <c r="E41" s="2">
        <v>0.54513599999999995</v>
      </c>
      <c r="F41" s="1">
        <v>0.53024691806721003</v>
      </c>
      <c r="G41" s="1">
        <v>0.451370864576777</v>
      </c>
      <c r="I41" s="2">
        <v>39</v>
      </c>
      <c r="J41" s="2">
        <f t="shared" si="0"/>
        <v>0.49338097268907005</v>
      </c>
      <c r="K41" s="2">
        <f t="shared" si="0"/>
        <v>0.54577295485892563</v>
      </c>
    </row>
    <row r="42" spans="1:11" x14ac:dyDescent="0.2">
      <c r="A42" s="2">
        <v>40</v>
      </c>
      <c r="B42" s="2">
        <v>0.48999399999999999</v>
      </c>
      <c r="C42" s="2">
        <v>0.67640800000000001</v>
      </c>
      <c r="D42" s="2">
        <v>0.502224</v>
      </c>
      <c r="E42" s="2">
        <v>0.64843099999999998</v>
      </c>
      <c r="F42" s="1">
        <v>0.51529832058137603</v>
      </c>
      <c r="G42" s="1">
        <v>0.39047450711119402</v>
      </c>
      <c r="I42" s="2">
        <v>40</v>
      </c>
      <c r="J42" s="2">
        <f t="shared" si="0"/>
        <v>0.50250544019379195</v>
      </c>
      <c r="K42" s="2">
        <f t="shared" si="0"/>
        <v>0.57177116903706471</v>
      </c>
    </row>
    <row r="43" spans="1:11" x14ac:dyDescent="0.2">
      <c r="A43" s="2">
        <v>41</v>
      </c>
      <c r="B43" s="2">
        <v>0.56698000000000004</v>
      </c>
      <c r="C43" s="2">
        <v>0.65047600000000005</v>
      </c>
      <c r="D43" s="2">
        <v>0.55958200000000002</v>
      </c>
      <c r="E43" s="2">
        <v>0.58315099999999997</v>
      </c>
      <c r="F43" s="1">
        <v>0.50392755653423604</v>
      </c>
      <c r="G43" s="1">
        <v>0.431300503769174</v>
      </c>
      <c r="I43" s="2">
        <v>41</v>
      </c>
      <c r="J43" s="2">
        <f t="shared" si="0"/>
        <v>0.54349651884474537</v>
      </c>
      <c r="K43" s="2">
        <f t="shared" si="0"/>
        <v>0.55497583458972466</v>
      </c>
    </row>
    <row r="44" spans="1:11" x14ac:dyDescent="0.2">
      <c r="A44" s="2">
        <v>42</v>
      </c>
      <c r="B44" s="2">
        <v>0.67138399999999998</v>
      </c>
      <c r="C44" s="2">
        <v>0.64871400000000001</v>
      </c>
      <c r="D44" s="2">
        <v>0.50707100000000005</v>
      </c>
      <c r="E44" s="2">
        <v>0.63176900000000002</v>
      </c>
      <c r="F44" s="1">
        <v>0.735630800255753</v>
      </c>
      <c r="G44" s="1">
        <v>0.66703368852286704</v>
      </c>
      <c r="I44" s="2">
        <v>42</v>
      </c>
      <c r="J44" s="2">
        <f t="shared" si="0"/>
        <v>0.63802860008525097</v>
      </c>
      <c r="K44" s="2">
        <f t="shared" si="0"/>
        <v>0.64917222950762232</v>
      </c>
    </row>
    <row r="45" spans="1:11" x14ac:dyDescent="0.2">
      <c r="A45" s="2">
        <v>43</v>
      </c>
      <c r="B45" s="2">
        <v>0.62992400000000004</v>
      </c>
      <c r="C45" s="2">
        <v>0.69045000000000001</v>
      </c>
      <c r="D45" s="2">
        <v>0.44873000000000002</v>
      </c>
      <c r="E45" s="2">
        <v>0.61519699999999999</v>
      </c>
      <c r="F45" s="1">
        <v>0.52640264316538798</v>
      </c>
      <c r="G45" s="1">
        <v>0.38170963800785701</v>
      </c>
      <c r="I45" s="2">
        <v>43</v>
      </c>
      <c r="J45" s="2">
        <f t="shared" si="0"/>
        <v>0.53501888105512929</v>
      </c>
      <c r="K45" s="2">
        <f t="shared" si="0"/>
        <v>0.56245221266928569</v>
      </c>
    </row>
    <row r="46" spans="1:11" x14ac:dyDescent="0.2">
      <c r="A46" s="2">
        <v>44</v>
      </c>
      <c r="B46" s="2">
        <v>0.53770200000000001</v>
      </c>
      <c r="C46" s="2">
        <v>0.76710400000000001</v>
      </c>
      <c r="D46" s="2">
        <v>0.50484300000000004</v>
      </c>
      <c r="E46" s="2">
        <v>0.62879499999999999</v>
      </c>
      <c r="F46" s="1">
        <v>0.64644577076518295</v>
      </c>
      <c r="G46" s="1">
        <v>0.36186260617112598</v>
      </c>
      <c r="I46" s="2">
        <v>44</v>
      </c>
      <c r="J46" s="2">
        <f t="shared" si="0"/>
        <v>0.56299692358839437</v>
      </c>
      <c r="K46" s="2">
        <f t="shared" si="0"/>
        <v>0.58592053539037536</v>
      </c>
    </row>
    <row r="47" spans="1:11" x14ac:dyDescent="0.2">
      <c r="A47" s="2">
        <v>45</v>
      </c>
      <c r="B47" s="2">
        <v>0.56767299999999998</v>
      </c>
      <c r="C47" s="2">
        <v>0.76488999999999996</v>
      </c>
      <c r="D47" s="2">
        <v>0.573708</v>
      </c>
      <c r="E47" s="2">
        <v>0.67206699999999997</v>
      </c>
      <c r="F47" s="1">
        <v>0.42765381670223401</v>
      </c>
      <c r="G47" s="1">
        <v>0.49055829054949301</v>
      </c>
      <c r="I47" s="2">
        <v>45</v>
      </c>
      <c r="J47" s="2">
        <f t="shared" si="0"/>
        <v>0.52301160556741133</v>
      </c>
      <c r="K47" s="2">
        <f t="shared" si="0"/>
        <v>0.64250509684983104</v>
      </c>
    </row>
    <row r="48" spans="1:11" x14ac:dyDescent="0.2">
      <c r="A48" s="2">
        <v>46</v>
      </c>
      <c r="B48" s="2">
        <v>0.52777700000000005</v>
      </c>
      <c r="C48" s="2">
        <v>0.83415499999999998</v>
      </c>
      <c r="D48" s="2">
        <v>0.54752900000000004</v>
      </c>
      <c r="E48" s="2">
        <v>0.70751299999999995</v>
      </c>
      <c r="F48" s="1">
        <v>0.367880758049343</v>
      </c>
      <c r="G48" s="1">
        <v>0.39758134440081999</v>
      </c>
      <c r="I48" s="2">
        <v>46</v>
      </c>
      <c r="J48" s="2">
        <f t="shared" si="0"/>
        <v>0.48106225268311437</v>
      </c>
      <c r="K48" s="2">
        <f t="shared" si="0"/>
        <v>0.64641644813360666</v>
      </c>
    </row>
    <row r="49" spans="1:11" x14ac:dyDescent="0.2">
      <c r="A49" s="2">
        <v>47</v>
      </c>
      <c r="B49" s="2">
        <v>0.77653300000000003</v>
      </c>
      <c r="C49" s="2">
        <v>0.81171599999999999</v>
      </c>
      <c r="D49" s="2">
        <v>0.52404099999999998</v>
      </c>
      <c r="E49" s="2">
        <v>0.62681200000000004</v>
      </c>
      <c r="F49" s="1">
        <v>0.30840853513852701</v>
      </c>
      <c r="G49" s="1">
        <v>0.81519357944884097</v>
      </c>
      <c r="I49" s="2">
        <v>47</v>
      </c>
      <c r="J49" s="2">
        <f t="shared" si="0"/>
        <v>0.53632751171284243</v>
      </c>
      <c r="K49" s="2">
        <f t="shared" si="0"/>
        <v>0.75124052648294704</v>
      </c>
    </row>
    <row r="50" spans="1:11" x14ac:dyDescent="0.2">
      <c r="A50" s="2">
        <v>48</v>
      </c>
      <c r="B50" s="2">
        <v>0.73459399999999997</v>
      </c>
      <c r="C50" s="2">
        <v>0.78936300000000004</v>
      </c>
      <c r="D50" s="2">
        <v>0.54303199999999996</v>
      </c>
      <c r="E50" s="2">
        <v>0.72058599999999995</v>
      </c>
      <c r="F50" s="1">
        <v>0.51666255486832902</v>
      </c>
      <c r="G50" s="1">
        <v>0.36756654659766502</v>
      </c>
      <c r="I50" s="2">
        <v>48</v>
      </c>
      <c r="J50" s="2">
        <f t="shared" si="0"/>
        <v>0.59809618495610961</v>
      </c>
      <c r="K50" s="2">
        <f t="shared" si="0"/>
        <v>0.62583851553255498</v>
      </c>
    </row>
    <row r="51" spans="1:11" x14ac:dyDescent="0.2">
      <c r="A51" s="2">
        <v>49</v>
      </c>
      <c r="B51" s="2">
        <v>0.591696</v>
      </c>
      <c r="C51" s="2">
        <v>0.75866</v>
      </c>
      <c r="D51" s="2">
        <v>0.58565199999999995</v>
      </c>
      <c r="E51" s="2">
        <v>0.69544499999999998</v>
      </c>
      <c r="F51" s="1">
        <v>0.459414583753254</v>
      </c>
      <c r="G51" s="1">
        <v>0.38916292313705803</v>
      </c>
      <c r="I51" s="2">
        <v>49</v>
      </c>
      <c r="J51" s="2">
        <f t="shared" si="0"/>
        <v>0.54558752791775122</v>
      </c>
      <c r="K51" s="2">
        <f t="shared" si="0"/>
        <v>0.614422641045686</v>
      </c>
    </row>
    <row r="52" spans="1:11" x14ac:dyDescent="0.2">
      <c r="A52" s="2">
        <v>50</v>
      </c>
      <c r="B52" s="2">
        <v>0.62078</v>
      </c>
      <c r="C52" s="2">
        <v>0.79671000000000003</v>
      </c>
      <c r="D52" s="2">
        <v>0.63147900000000001</v>
      </c>
      <c r="E52" s="2">
        <v>0.69151499999999999</v>
      </c>
      <c r="F52" s="1">
        <v>0.69954249872317198</v>
      </c>
      <c r="G52" s="1">
        <v>0.73180014608553801</v>
      </c>
      <c r="I52" s="2">
        <v>50</v>
      </c>
      <c r="J52" s="2">
        <f t="shared" si="0"/>
        <v>0.6506004995743907</v>
      </c>
      <c r="K52" s="2">
        <f t="shared" si="0"/>
        <v>0.74000838202851271</v>
      </c>
    </row>
    <row r="53" spans="1:11" x14ac:dyDescent="0.2">
      <c r="A53" s="2">
        <v>51</v>
      </c>
      <c r="B53" s="2">
        <v>0.63898299999999997</v>
      </c>
      <c r="C53" s="2">
        <v>0.97275999999999996</v>
      </c>
      <c r="D53" s="2">
        <v>0.63911600000000002</v>
      </c>
      <c r="E53" s="2">
        <v>0.54170799999999997</v>
      </c>
      <c r="F53" s="1">
        <v>0.60348912256904597</v>
      </c>
      <c r="G53" s="1">
        <v>0.63608747698360402</v>
      </c>
      <c r="I53" s="2">
        <v>51</v>
      </c>
      <c r="J53" s="2">
        <f t="shared" si="0"/>
        <v>0.62719604085634872</v>
      </c>
      <c r="K53" s="2">
        <f t="shared" si="0"/>
        <v>0.71685182566120131</v>
      </c>
    </row>
    <row r="54" spans="1:11" x14ac:dyDescent="0.2">
      <c r="A54" s="2">
        <v>52</v>
      </c>
      <c r="B54" s="2">
        <v>0.63882000000000005</v>
      </c>
      <c r="C54" s="2">
        <v>0.88245099999999999</v>
      </c>
      <c r="D54" s="2">
        <v>0.68761000000000005</v>
      </c>
      <c r="E54" s="2">
        <v>0.68342999999999998</v>
      </c>
      <c r="F54" s="1">
        <v>0.55010440303894304</v>
      </c>
      <c r="G54" s="1">
        <v>0.466769568585163</v>
      </c>
      <c r="I54" s="2">
        <v>52</v>
      </c>
      <c r="J54" s="2">
        <f t="shared" si="0"/>
        <v>0.62551146767964771</v>
      </c>
      <c r="K54" s="2">
        <f t="shared" si="0"/>
        <v>0.67755018952838775</v>
      </c>
    </row>
    <row r="55" spans="1:11" x14ac:dyDescent="0.2">
      <c r="A55" s="2">
        <v>53</v>
      </c>
      <c r="B55" s="2">
        <v>0.81948799999999999</v>
      </c>
      <c r="C55" s="2">
        <v>0.91318299999999997</v>
      </c>
      <c r="D55" s="2">
        <v>0.69335500000000005</v>
      </c>
      <c r="E55" s="2">
        <v>0.62371600000000005</v>
      </c>
      <c r="F55" s="1">
        <v>0.64464910710759304</v>
      </c>
      <c r="G55" s="1">
        <v>0.39139892733599602</v>
      </c>
      <c r="I55" s="2">
        <v>53</v>
      </c>
      <c r="J55" s="2">
        <f t="shared" si="0"/>
        <v>0.71916403570253118</v>
      </c>
      <c r="K55" s="2">
        <f t="shared" si="0"/>
        <v>0.64276597577866534</v>
      </c>
    </row>
    <row r="56" spans="1:11" x14ac:dyDescent="0.2">
      <c r="A56" s="2">
        <v>54</v>
      </c>
      <c r="B56" s="2">
        <v>0.680979</v>
      </c>
      <c r="C56" s="2">
        <v>0.82319399999999998</v>
      </c>
      <c r="D56" s="2">
        <v>0.71294400000000002</v>
      </c>
      <c r="E56" s="2">
        <v>0.73402999999999996</v>
      </c>
      <c r="F56" s="1">
        <v>0.60747332220213801</v>
      </c>
      <c r="G56" s="1">
        <v>0.67180929699405301</v>
      </c>
      <c r="I56" s="2">
        <v>54</v>
      </c>
      <c r="J56" s="2">
        <f t="shared" si="0"/>
        <v>0.66713210740071271</v>
      </c>
      <c r="K56" s="2">
        <f t="shared" si="0"/>
        <v>0.74301109899801754</v>
      </c>
    </row>
    <row r="57" spans="1:11" x14ac:dyDescent="0.2">
      <c r="A57" s="2">
        <v>55</v>
      </c>
      <c r="B57" s="2">
        <v>0.61743400000000004</v>
      </c>
      <c r="C57" s="2">
        <v>0.83762400000000004</v>
      </c>
      <c r="D57" s="2">
        <v>0.66278700000000002</v>
      </c>
      <c r="E57" s="2">
        <v>0.55003999999999997</v>
      </c>
      <c r="F57" s="1">
        <v>0.572771755690479</v>
      </c>
      <c r="G57" s="1">
        <v>0.63472257239520402</v>
      </c>
      <c r="I57" s="2">
        <v>55</v>
      </c>
      <c r="J57" s="2">
        <f t="shared" si="0"/>
        <v>0.61766425189682639</v>
      </c>
      <c r="K57" s="2">
        <f t="shared" si="0"/>
        <v>0.67412885746506801</v>
      </c>
    </row>
    <row r="58" spans="1:11" x14ac:dyDescent="0.2">
      <c r="A58" s="2">
        <v>56</v>
      </c>
      <c r="B58" s="2">
        <v>0.61275100000000005</v>
      </c>
      <c r="C58" s="2">
        <v>0.82978499999999999</v>
      </c>
      <c r="D58" s="2">
        <v>0.65880799999999995</v>
      </c>
      <c r="E58" s="2">
        <v>0.65141499999999997</v>
      </c>
      <c r="F58" s="1">
        <v>0.64957104522215103</v>
      </c>
      <c r="G58" s="1">
        <v>0.94183365748276204</v>
      </c>
      <c r="I58" s="2">
        <v>56</v>
      </c>
      <c r="J58" s="2">
        <f t="shared" si="0"/>
        <v>0.64037668174071694</v>
      </c>
      <c r="K58" s="2">
        <f t="shared" si="0"/>
        <v>0.80767788582758726</v>
      </c>
    </row>
    <row r="59" spans="1:11" x14ac:dyDescent="0.2">
      <c r="A59" s="2">
        <v>57</v>
      </c>
      <c r="B59" s="2">
        <v>0.63231999999999999</v>
      </c>
      <c r="C59" s="2">
        <v>0.89909099999999997</v>
      </c>
      <c r="D59" s="2">
        <v>0.68449000000000004</v>
      </c>
      <c r="E59" s="2">
        <v>0.77464599999999995</v>
      </c>
      <c r="F59" s="1">
        <v>0.61170261944703197</v>
      </c>
      <c r="G59" s="1">
        <v>1</v>
      </c>
      <c r="I59" s="2">
        <v>57</v>
      </c>
      <c r="J59" s="2">
        <f t="shared" si="0"/>
        <v>0.64283753981567726</v>
      </c>
      <c r="K59" s="2">
        <f t="shared" si="0"/>
        <v>0.89124566666666671</v>
      </c>
    </row>
    <row r="60" spans="1:11" x14ac:dyDescent="0.2">
      <c r="A60" s="2">
        <v>58</v>
      </c>
      <c r="B60" s="2">
        <v>0.64227599999999996</v>
      </c>
      <c r="C60" s="2">
        <v>0.88987700000000003</v>
      </c>
      <c r="D60" s="2">
        <v>0.68214900000000001</v>
      </c>
      <c r="E60" s="2">
        <v>0.74798299999999995</v>
      </c>
      <c r="F60" s="1">
        <v>0.54790563851019902</v>
      </c>
      <c r="G60" s="1">
        <v>0.52950292267172105</v>
      </c>
      <c r="I60" s="2">
        <v>58</v>
      </c>
      <c r="J60" s="2">
        <f t="shared" si="0"/>
        <v>0.62411021283673296</v>
      </c>
      <c r="K60" s="2">
        <f t="shared" si="0"/>
        <v>0.72245430755724038</v>
      </c>
    </row>
    <row r="61" spans="1:11" x14ac:dyDescent="0.2">
      <c r="A61" s="2">
        <v>59</v>
      </c>
      <c r="B61" s="2">
        <v>0.68056700000000003</v>
      </c>
      <c r="C61" s="2">
        <v>0.835808</v>
      </c>
      <c r="D61" s="2">
        <v>0.70178399999999996</v>
      </c>
      <c r="E61" s="2">
        <v>0.63743899999999998</v>
      </c>
      <c r="F61" s="1">
        <v>0.65770923951358196</v>
      </c>
      <c r="G61" s="1">
        <v>0.97970260742305604</v>
      </c>
      <c r="I61" s="2">
        <v>59</v>
      </c>
      <c r="J61" s="2">
        <f t="shared" si="0"/>
        <v>0.68002007983786061</v>
      </c>
      <c r="K61" s="2">
        <f t="shared" si="0"/>
        <v>0.81764986914101867</v>
      </c>
    </row>
    <row r="62" spans="1:11" x14ac:dyDescent="0.2">
      <c r="A62" s="2">
        <v>60</v>
      </c>
      <c r="B62" s="2">
        <v>0.77335600000000004</v>
      </c>
      <c r="C62" s="2">
        <v>0.67377799999999999</v>
      </c>
      <c r="D62" s="2">
        <v>0.67976400000000003</v>
      </c>
      <c r="E62" s="2">
        <v>0.55467599999999995</v>
      </c>
      <c r="F62" s="1">
        <v>0.73225173559037504</v>
      </c>
      <c r="G62" s="1">
        <v>0.46205201814277802</v>
      </c>
      <c r="I62" s="2">
        <v>60</v>
      </c>
      <c r="J62" s="2">
        <f t="shared" si="0"/>
        <v>0.72845724519679178</v>
      </c>
      <c r="K62" s="2">
        <f t="shared" si="0"/>
        <v>0.56350200604759271</v>
      </c>
    </row>
    <row r="63" spans="1:11" x14ac:dyDescent="0.2">
      <c r="A63" s="2">
        <v>61</v>
      </c>
      <c r="B63" s="2">
        <v>0.718445</v>
      </c>
      <c r="C63" s="2">
        <v>0.75902400000000003</v>
      </c>
      <c r="D63" s="2">
        <v>0.73424299999999998</v>
      </c>
      <c r="E63" s="2">
        <v>0.68617099999999998</v>
      </c>
      <c r="F63" s="1">
        <v>0.73360083667488296</v>
      </c>
      <c r="G63" s="1">
        <v>0.33587980990781002</v>
      </c>
      <c r="I63" s="2">
        <v>61</v>
      </c>
      <c r="J63" s="2">
        <f t="shared" si="0"/>
        <v>0.72876294555829435</v>
      </c>
      <c r="K63" s="2">
        <f t="shared" si="0"/>
        <v>0.59369160330260329</v>
      </c>
    </row>
    <row r="64" spans="1:11" x14ac:dyDescent="0.2">
      <c r="A64" s="2">
        <v>62</v>
      </c>
      <c r="B64" s="2">
        <v>0.80546200000000001</v>
      </c>
      <c r="C64" s="2">
        <v>0.83893799999999996</v>
      </c>
      <c r="D64" s="2">
        <v>0.75263999999999998</v>
      </c>
      <c r="E64" s="2">
        <v>0.815052</v>
      </c>
      <c r="F64" s="1">
        <v>0.62317108204664495</v>
      </c>
      <c r="G64" s="1">
        <v>0.50320376057002303</v>
      </c>
      <c r="I64" s="2">
        <v>62</v>
      </c>
      <c r="J64" s="2">
        <f t="shared" si="0"/>
        <v>0.72709102734888165</v>
      </c>
      <c r="K64" s="2">
        <f t="shared" si="0"/>
        <v>0.71906458685667429</v>
      </c>
    </row>
    <row r="65" spans="1:11" x14ac:dyDescent="0.2">
      <c r="A65" s="2">
        <v>63</v>
      </c>
      <c r="B65" s="2">
        <v>0.824716</v>
      </c>
      <c r="C65" s="2">
        <v>0.82864099999999996</v>
      </c>
      <c r="D65" s="2">
        <v>0.78561700000000001</v>
      </c>
      <c r="E65" s="2">
        <v>0.63633499999999998</v>
      </c>
      <c r="F65" s="1">
        <v>0.78498721860352205</v>
      </c>
      <c r="G65" s="1">
        <v>0.64430312405027401</v>
      </c>
      <c r="I65" s="2">
        <v>63</v>
      </c>
      <c r="J65" s="2">
        <f t="shared" si="0"/>
        <v>0.79844007286784058</v>
      </c>
      <c r="K65" s="2">
        <f t="shared" si="0"/>
        <v>0.70309304135009132</v>
      </c>
    </row>
    <row r="66" spans="1:11" x14ac:dyDescent="0.2">
      <c r="A66" s="2">
        <v>64</v>
      </c>
      <c r="B66" s="2">
        <v>0.88578400000000002</v>
      </c>
      <c r="C66" s="2">
        <v>0.74485100000000004</v>
      </c>
      <c r="D66" s="2">
        <v>0.79947599999999996</v>
      </c>
      <c r="E66" s="2">
        <v>0.61442099999999999</v>
      </c>
      <c r="F66" s="1">
        <v>0.81388114934983902</v>
      </c>
      <c r="G66" s="1">
        <v>0.522838339351686</v>
      </c>
      <c r="I66" s="2">
        <v>64</v>
      </c>
      <c r="J66" s="2">
        <f t="shared" si="0"/>
        <v>0.8330470497832797</v>
      </c>
      <c r="K66" s="2">
        <f t="shared" si="0"/>
        <v>0.62737011311722868</v>
      </c>
    </row>
    <row r="67" spans="1:11" x14ac:dyDescent="0.2">
      <c r="A67" s="2">
        <v>65</v>
      </c>
      <c r="B67" s="2">
        <v>0.84702</v>
      </c>
      <c r="C67" s="2">
        <v>0.76139400000000002</v>
      </c>
      <c r="D67" s="2">
        <v>0.78178000000000003</v>
      </c>
      <c r="E67" s="2">
        <v>0.77040299999999995</v>
      </c>
      <c r="F67" s="1">
        <v>0.923295732713036</v>
      </c>
      <c r="G67" s="1">
        <v>0.22702110324021901</v>
      </c>
      <c r="I67" s="2">
        <v>65</v>
      </c>
      <c r="J67" s="2">
        <f t="shared" si="0"/>
        <v>0.85069857757101197</v>
      </c>
      <c r="K67" s="2">
        <f t="shared" si="0"/>
        <v>0.58627270108007301</v>
      </c>
    </row>
    <row r="68" spans="1:11" x14ac:dyDescent="0.2">
      <c r="A68" s="2">
        <v>66</v>
      </c>
      <c r="B68" s="2">
        <v>0.842727</v>
      </c>
      <c r="C68" s="2">
        <v>0.76485599999999998</v>
      </c>
      <c r="D68" s="2">
        <v>0.75883599999999996</v>
      </c>
      <c r="E68" s="2">
        <v>0.67445100000000002</v>
      </c>
      <c r="F68" s="1">
        <v>0.89302127227281003</v>
      </c>
      <c r="G68" s="1">
        <v>0.29954684809580701</v>
      </c>
      <c r="I68" s="2">
        <v>66</v>
      </c>
      <c r="J68" s="2">
        <f t="shared" ref="J68:K102" si="1">AVERAGE(B68,D68,F68)</f>
        <v>0.83152809075760337</v>
      </c>
      <c r="K68" s="2">
        <f t="shared" si="1"/>
        <v>0.579617949365269</v>
      </c>
    </row>
    <row r="69" spans="1:11" x14ac:dyDescent="0.2">
      <c r="A69" s="2">
        <v>67</v>
      </c>
      <c r="B69" s="2">
        <v>0.835005</v>
      </c>
      <c r="C69" s="2">
        <v>0.78794600000000004</v>
      </c>
      <c r="D69" s="2">
        <v>0.85437799999999997</v>
      </c>
      <c r="E69" s="2">
        <v>0.76706799999999997</v>
      </c>
      <c r="F69" s="1">
        <v>0.86760597999844702</v>
      </c>
      <c r="G69" s="1">
        <v>0.434442296880024</v>
      </c>
      <c r="I69" s="2">
        <v>67</v>
      </c>
      <c r="J69" s="2">
        <f t="shared" si="1"/>
        <v>0.85232965999948229</v>
      </c>
      <c r="K69" s="2">
        <f t="shared" si="1"/>
        <v>0.66315209896000793</v>
      </c>
    </row>
    <row r="70" spans="1:11" x14ac:dyDescent="0.2">
      <c r="A70" s="2">
        <v>68</v>
      </c>
      <c r="B70" s="2">
        <v>0.97462599999999999</v>
      </c>
      <c r="C70" s="2">
        <v>0.68906400000000001</v>
      </c>
      <c r="D70" s="2">
        <v>0.83160100000000003</v>
      </c>
      <c r="E70" s="2">
        <v>0.78952100000000003</v>
      </c>
      <c r="F70" s="1">
        <v>0.91872050238530201</v>
      </c>
      <c r="G70" s="1">
        <v>0.28286753583844398</v>
      </c>
      <c r="I70" s="2">
        <v>68</v>
      </c>
      <c r="J70" s="2">
        <f t="shared" si="1"/>
        <v>0.90831583412843397</v>
      </c>
      <c r="K70" s="2">
        <f t="shared" si="1"/>
        <v>0.58715084527948136</v>
      </c>
    </row>
    <row r="71" spans="1:11" x14ac:dyDescent="0.2">
      <c r="A71" s="2">
        <v>69</v>
      </c>
      <c r="B71" s="2">
        <v>0.98616999999999999</v>
      </c>
      <c r="C71" s="2">
        <v>0.80737099999999995</v>
      </c>
      <c r="D71" s="2">
        <v>0.88487000000000005</v>
      </c>
      <c r="E71" s="2">
        <v>0.80594200000000005</v>
      </c>
      <c r="F71" s="1">
        <v>0.845386722396263</v>
      </c>
      <c r="G71" s="1">
        <v>0.457925264599362</v>
      </c>
      <c r="I71" s="2">
        <v>69</v>
      </c>
      <c r="J71" s="2">
        <f t="shared" si="1"/>
        <v>0.90547557413208768</v>
      </c>
      <c r="K71" s="2">
        <f t="shared" si="1"/>
        <v>0.69041275486645404</v>
      </c>
    </row>
    <row r="72" spans="1:11" x14ac:dyDescent="0.2">
      <c r="A72" s="2">
        <v>70</v>
      </c>
      <c r="B72" s="2">
        <v>0.97528199999999998</v>
      </c>
      <c r="C72" s="2">
        <v>0.76754500000000003</v>
      </c>
      <c r="D72" s="2">
        <v>0.86007599999999995</v>
      </c>
      <c r="E72" s="2">
        <v>0.828457</v>
      </c>
      <c r="F72" s="1">
        <v>0.84088517730865697</v>
      </c>
      <c r="G72" s="1">
        <v>0.43743800206279199</v>
      </c>
      <c r="I72" s="2">
        <v>70</v>
      </c>
      <c r="J72" s="2">
        <f t="shared" si="1"/>
        <v>0.89208105910288571</v>
      </c>
      <c r="K72" s="2">
        <f t="shared" si="1"/>
        <v>0.67781333402093058</v>
      </c>
    </row>
    <row r="73" spans="1:11" x14ac:dyDescent="0.2">
      <c r="A73" s="2">
        <v>71</v>
      </c>
      <c r="B73" s="2">
        <v>0.87291399999999997</v>
      </c>
      <c r="C73" s="2">
        <v>0.76044999999999996</v>
      </c>
      <c r="D73" s="2">
        <v>0.84820600000000002</v>
      </c>
      <c r="E73" s="2">
        <v>0.86931499999999995</v>
      </c>
      <c r="F73" s="1">
        <v>0.79297023996274296</v>
      </c>
      <c r="G73" s="1">
        <v>0.56683734974214095</v>
      </c>
      <c r="I73" s="2">
        <v>71</v>
      </c>
      <c r="J73" s="2">
        <f t="shared" si="1"/>
        <v>0.83803007998758094</v>
      </c>
      <c r="K73" s="2">
        <f t="shared" si="1"/>
        <v>0.73220078324738036</v>
      </c>
    </row>
    <row r="74" spans="1:11" x14ac:dyDescent="0.2">
      <c r="A74" s="2">
        <v>72</v>
      </c>
      <c r="B74" s="2">
        <v>0.86496099999999998</v>
      </c>
      <c r="C74" s="2">
        <v>0.822488</v>
      </c>
      <c r="D74" s="2">
        <v>0.82494500000000004</v>
      </c>
      <c r="E74" s="2">
        <v>0.93798099999999995</v>
      </c>
      <c r="F74" s="1">
        <v>0.82057014540022</v>
      </c>
      <c r="G74" s="1">
        <v>0.45226968399680201</v>
      </c>
      <c r="I74" s="2">
        <v>72</v>
      </c>
      <c r="J74" s="2">
        <f t="shared" si="1"/>
        <v>0.83682538180007338</v>
      </c>
      <c r="K74" s="2">
        <f t="shared" si="1"/>
        <v>0.73757956133226743</v>
      </c>
    </row>
    <row r="75" spans="1:11" x14ac:dyDescent="0.2">
      <c r="A75" s="2">
        <v>73</v>
      </c>
      <c r="B75" s="2">
        <v>1</v>
      </c>
      <c r="C75" s="2">
        <v>0.84942499999999999</v>
      </c>
      <c r="D75" s="2">
        <v>0.85345499999999996</v>
      </c>
      <c r="E75" s="2">
        <v>0.787327</v>
      </c>
      <c r="F75" s="1">
        <v>0.69856904606447301</v>
      </c>
      <c r="G75" s="1">
        <v>0.41787108851358001</v>
      </c>
      <c r="I75" s="2">
        <v>73</v>
      </c>
      <c r="J75" s="2">
        <f t="shared" si="1"/>
        <v>0.85067468202149099</v>
      </c>
      <c r="K75" s="2">
        <f t="shared" si="1"/>
        <v>0.68487436283785996</v>
      </c>
    </row>
    <row r="76" spans="1:11" x14ac:dyDescent="0.2">
      <c r="A76" s="2">
        <v>74</v>
      </c>
      <c r="B76" s="2">
        <v>0.78594299999999995</v>
      </c>
      <c r="C76" s="2">
        <v>0.84889099999999995</v>
      </c>
      <c r="D76" s="2">
        <v>0.83945599999999998</v>
      </c>
      <c r="E76" s="2">
        <v>0.85191099999999997</v>
      </c>
      <c r="F76" s="1">
        <v>0.86873832101412196</v>
      </c>
      <c r="G76" s="1">
        <v>0.35439749008488503</v>
      </c>
      <c r="I76" s="2">
        <v>74</v>
      </c>
      <c r="J76" s="2">
        <f t="shared" si="1"/>
        <v>0.8313791070047073</v>
      </c>
      <c r="K76" s="2">
        <f t="shared" si="1"/>
        <v>0.68506649669496167</v>
      </c>
    </row>
    <row r="77" spans="1:11" x14ac:dyDescent="0.2">
      <c r="A77" s="2">
        <v>75</v>
      </c>
      <c r="B77" s="2">
        <v>0.91323500000000002</v>
      </c>
      <c r="C77" s="2">
        <v>0.788628</v>
      </c>
      <c r="D77" s="2">
        <v>0.80391900000000005</v>
      </c>
      <c r="E77" s="2">
        <v>0.80651700000000004</v>
      </c>
      <c r="F77" s="1">
        <v>0.84108823531458199</v>
      </c>
      <c r="G77" s="1">
        <v>0.44448061803623501</v>
      </c>
      <c r="I77" s="2">
        <v>75</v>
      </c>
      <c r="J77" s="2">
        <f t="shared" si="1"/>
        <v>0.85274741177152735</v>
      </c>
      <c r="K77" s="2">
        <f t="shared" si="1"/>
        <v>0.6798752060120784</v>
      </c>
    </row>
    <row r="78" spans="1:11" x14ac:dyDescent="0.2">
      <c r="A78" s="2">
        <v>76</v>
      </c>
      <c r="B78" s="2">
        <v>0.97143800000000002</v>
      </c>
      <c r="C78" s="2">
        <v>0.83282800000000001</v>
      </c>
      <c r="D78" s="2">
        <v>0.82555999999999996</v>
      </c>
      <c r="E78" s="2">
        <v>0.91724499999999998</v>
      </c>
      <c r="F78" s="1">
        <v>0.92492382194202105</v>
      </c>
      <c r="G78" s="1">
        <v>0.32704551927833297</v>
      </c>
      <c r="I78" s="2">
        <v>76</v>
      </c>
      <c r="J78" s="2">
        <f t="shared" si="1"/>
        <v>0.90730727398067368</v>
      </c>
      <c r="K78" s="2">
        <f t="shared" si="1"/>
        <v>0.6923728397594443</v>
      </c>
    </row>
    <row r="79" spans="1:11" x14ac:dyDescent="0.2">
      <c r="A79" s="2">
        <v>77</v>
      </c>
      <c r="B79" s="2">
        <v>0.97305299999999995</v>
      </c>
      <c r="C79" s="2">
        <v>0.73505699999999996</v>
      </c>
      <c r="D79" s="2">
        <v>0.83926400000000001</v>
      </c>
      <c r="E79" s="2">
        <v>0.80706299999999997</v>
      </c>
      <c r="F79" s="1">
        <v>0.85241068472233805</v>
      </c>
      <c r="G79" s="1">
        <v>0.46053366275280799</v>
      </c>
      <c r="I79" s="2">
        <v>77</v>
      </c>
      <c r="J79" s="2">
        <f t="shared" si="1"/>
        <v>0.88824256157411263</v>
      </c>
      <c r="K79" s="2">
        <f t="shared" si="1"/>
        <v>0.66755122091760255</v>
      </c>
    </row>
    <row r="80" spans="1:11" x14ac:dyDescent="0.2">
      <c r="A80" s="2">
        <v>78</v>
      </c>
      <c r="B80" s="2">
        <v>0.89764100000000002</v>
      </c>
      <c r="C80" s="2">
        <v>0.88288699999999998</v>
      </c>
      <c r="D80" s="2">
        <v>0.84521500000000005</v>
      </c>
      <c r="E80" s="2">
        <v>0.87232100000000001</v>
      </c>
      <c r="F80" s="1">
        <v>0.91649449813710104</v>
      </c>
      <c r="G80" s="1">
        <v>0.26548960003178301</v>
      </c>
      <c r="I80" s="2">
        <v>78</v>
      </c>
      <c r="J80" s="2">
        <f t="shared" si="1"/>
        <v>0.88645016604570037</v>
      </c>
      <c r="K80" s="2">
        <f t="shared" si="1"/>
        <v>0.67356586667726104</v>
      </c>
    </row>
    <row r="81" spans="1:11" x14ac:dyDescent="0.2">
      <c r="A81" s="2">
        <v>79</v>
      </c>
      <c r="B81" s="2">
        <v>0.72232700000000005</v>
      </c>
      <c r="C81" s="2">
        <v>0.88395900000000005</v>
      </c>
      <c r="D81" s="2">
        <v>0.88046800000000003</v>
      </c>
      <c r="E81" s="2">
        <v>0.88700699999999999</v>
      </c>
      <c r="F81" s="1">
        <v>0.87399727625777701</v>
      </c>
      <c r="G81" s="1">
        <v>0.30669318512965998</v>
      </c>
      <c r="I81" s="2">
        <v>79</v>
      </c>
      <c r="J81" s="2">
        <f t="shared" si="1"/>
        <v>0.82559742541925907</v>
      </c>
      <c r="K81" s="2">
        <f t="shared" si="1"/>
        <v>0.69255306170988673</v>
      </c>
    </row>
    <row r="82" spans="1:11" x14ac:dyDescent="0.2">
      <c r="A82" s="2">
        <v>80</v>
      </c>
      <c r="B82" s="2">
        <v>0.70282599999999995</v>
      </c>
      <c r="C82" s="2">
        <v>0.87382899999999997</v>
      </c>
      <c r="D82" s="2">
        <v>0.87559900000000002</v>
      </c>
      <c r="E82" s="2">
        <v>0.89455799999999996</v>
      </c>
      <c r="F82" s="1">
        <v>0.77993735183336899</v>
      </c>
      <c r="G82" s="1">
        <v>0.422657363287402</v>
      </c>
      <c r="I82" s="2">
        <v>80</v>
      </c>
      <c r="J82" s="2">
        <f t="shared" si="1"/>
        <v>0.78612078394445639</v>
      </c>
      <c r="K82" s="2">
        <f t="shared" si="1"/>
        <v>0.73034812109580061</v>
      </c>
    </row>
    <row r="83" spans="1:11" x14ac:dyDescent="0.2">
      <c r="A83" s="2">
        <v>81</v>
      </c>
      <c r="B83" s="2">
        <v>0.70493700000000004</v>
      </c>
      <c r="C83" s="2">
        <v>0.93720599999999998</v>
      </c>
      <c r="D83" s="2">
        <v>0.87457700000000005</v>
      </c>
      <c r="E83" s="2">
        <v>0.97527799999999998</v>
      </c>
      <c r="F83" s="1">
        <v>0.83038117148078705</v>
      </c>
      <c r="G83" s="1">
        <v>0.447459459027852</v>
      </c>
      <c r="I83" s="2">
        <v>81</v>
      </c>
      <c r="J83" s="2">
        <f t="shared" si="1"/>
        <v>0.80329839049359564</v>
      </c>
      <c r="K83" s="2">
        <f t="shared" si="1"/>
        <v>0.78664781967595065</v>
      </c>
    </row>
    <row r="84" spans="1:11" x14ac:dyDescent="0.2">
      <c r="A84" s="2">
        <v>82</v>
      </c>
      <c r="B84" s="2">
        <v>0.66436799999999996</v>
      </c>
      <c r="C84" s="2">
        <v>0.91193100000000005</v>
      </c>
      <c r="D84" s="2">
        <v>0.86105799999999999</v>
      </c>
      <c r="E84" s="2">
        <v>0.89233499999999999</v>
      </c>
      <c r="F84" s="1">
        <v>0.773760393542961</v>
      </c>
      <c r="G84" s="1">
        <v>0.37052734887482103</v>
      </c>
      <c r="I84" s="2">
        <v>82</v>
      </c>
      <c r="J84" s="2">
        <f t="shared" si="1"/>
        <v>0.76639546451432039</v>
      </c>
      <c r="K84" s="2">
        <f t="shared" si="1"/>
        <v>0.72493111629160711</v>
      </c>
    </row>
    <row r="85" spans="1:11" x14ac:dyDescent="0.2">
      <c r="A85" s="2">
        <v>83</v>
      </c>
      <c r="B85" s="2">
        <v>0.62295800000000001</v>
      </c>
      <c r="C85" s="2">
        <v>0.91235999999999995</v>
      </c>
      <c r="D85" s="2">
        <v>0.88564500000000002</v>
      </c>
      <c r="E85" s="2">
        <v>0.73895200000000005</v>
      </c>
      <c r="F85" s="1">
        <v>0.92509518218451303</v>
      </c>
      <c r="G85" s="1">
        <v>0.67367253498490298</v>
      </c>
      <c r="I85" s="2">
        <v>83</v>
      </c>
      <c r="J85" s="2">
        <f t="shared" si="1"/>
        <v>0.81123272739483765</v>
      </c>
      <c r="K85" s="2">
        <f t="shared" si="1"/>
        <v>0.77499484499496762</v>
      </c>
    </row>
    <row r="86" spans="1:11" x14ac:dyDescent="0.2">
      <c r="A86" s="2">
        <v>84</v>
      </c>
      <c r="B86" s="2">
        <v>0.72112100000000001</v>
      </c>
      <c r="C86" s="2">
        <v>0.91450399999999998</v>
      </c>
      <c r="D86" s="2">
        <v>0.82872599999999996</v>
      </c>
      <c r="E86" s="2">
        <v>0.605128</v>
      </c>
      <c r="F86" s="1">
        <v>0.83991395924467904</v>
      </c>
      <c r="G86" s="1">
        <v>0.55962249786031604</v>
      </c>
      <c r="I86" s="2">
        <v>84</v>
      </c>
      <c r="J86" s="2">
        <f t="shared" si="1"/>
        <v>0.79658698641489301</v>
      </c>
      <c r="K86" s="2">
        <f t="shared" si="1"/>
        <v>0.69308483262010545</v>
      </c>
    </row>
    <row r="87" spans="1:11" x14ac:dyDescent="0.2">
      <c r="A87" s="2">
        <v>85</v>
      </c>
      <c r="B87" s="2">
        <v>0.69561099999999998</v>
      </c>
      <c r="C87" s="2">
        <v>0.91828600000000005</v>
      </c>
      <c r="D87" s="2">
        <v>0.83408400000000005</v>
      </c>
      <c r="E87" s="2">
        <v>0.76637699999999997</v>
      </c>
      <c r="F87" s="1">
        <v>0.80120711061945105</v>
      </c>
      <c r="G87" s="1">
        <v>0.45070909521890501</v>
      </c>
      <c r="I87" s="2">
        <v>85</v>
      </c>
      <c r="J87" s="2">
        <f t="shared" si="1"/>
        <v>0.77696737020648365</v>
      </c>
      <c r="K87" s="2">
        <f t="shared" si="1"/>
        <v>0.71179069840630171</v>
      </c>
    </row>
    <row r="88" spans="1:11" x14ac:dyDescent="0.2">
      <c r="A88" s="2">
        <v>86</v>
      </c>
      <c r="B88" s="2">
        <v>0.51578400000000002</v>
      </c>
      <c r="C88" s="2">
        <v>0.81586199999999998</v>
      </c>
      <c r="D88" s="2">
        <v>0.77666500000000005</v>
      </c>
      <c r="E88" s="2">
        <v>0.84265000000000001</v>
      </c>
      <c r="F88" s="1">
        <v>0.91045080653233501</v>
      </c>
      <c r="G88" s="1">
        <v>0.55606960146503104</v>
      </c>
      <c r="I88" s="2">
        <v>86</v>
      </c>
      <c r="J88" s="2">
        <f t="shared" si="1"/>
        <v>0.73429993551077832</v>
      </c>
      <c r="K88" s="2">
        <f t="shared" si="1"/>
        <v>0.73819386715501034</v>
      </c>
    </row>
    <row r="89" spans="1:11" x14ac:dyDescent="0.2">
      <c r="A89" s="2">
        <v>87</v>
      </c>
      <c r="B89" s="2">
        <v>0.68175699999999995</v>
      </c>
      <c r="C89" s="2">
        <v>0.81392500000000001</v>
      </c>
      <c r="D89" s="2">
        <v>0.82274599999999998</v>
      </c>
      <c r="E89" s="2">
        <v>0.73143400000000003</v>
      </c>
      <c r="F89" s="1">
        <v>0.950321864839488</v>
      </c>
      <c r="G89" s="1">
        <v>0.64255411292403697</v>
      </c>
      <c r="I89" s="2">
        <v>87</v>
      </c>
      <c r="J89" s="2">
        <f t="shared" si="1"/>
        <v>0.81827495494649594</v>
      </c>
      <c r="K89" s="2">
        <f t="shared" si="1"/>
        <v>0.72930437097467893</v>
      </c>
    </row>
    <row r="90" spans="1:11" x14ac:dyDescent="0.2">
      <c r="A90" s="2">
        <v>88</v>
      </c>
      <c r="B90" s="2">
        <v>0.66256199999999998</v>
      </c>
      <c r="C90" s="2">
        <v>0.79292200000000002</v>
      </c>
      <c r="D90" s="2">
        <v>0.81551899999999999</v>
      </c>
      <c r="E90" s="2">
        <v>0.75821099999999997</v>
      </c>
      <c r="F90" s="1">
        <v>1</v>
      </c>
      <c r="G90" s="1">
        <v>0.61436302804709797</v>
      </c>
      <c r="I90" s="2">
        <v>88</v>
      </c>
      <c r="J90" s="2">
        <f t="shared" si="1"/>
        <v>0.82602699999999996</v>
      </c>
      <c r="K90" s="2">
        <f t="shared" si="1"/>
        <v>0.72183200934903269</v>
      </c>
    </row>
    <row r="91" spans="1:11" x14ac:dyDescent="0.2">
      <c r="A91" s="2">
        <v>89</v>
      </c>
      <c r="B91" s="2">
        <v>0.71707299999999996</v>
      </c>
      <c r="C91" s="2">
        <v>0.82999599999999996</v>
      </c>
      <c r="D91" s="2">
        <v>0.79740699999999998</v>
      </c>
      <c r="E91" s="2">
        <v>0.78566599999999998</v>
      </c>
      <c r="F91" s="1">
        <v>0.93413287118839605</v>
      </c>
      <c r="G91" s="1">
        <v>0.44199592019799</v>
      </c>
      <c r="I91" s="2">
        <v>89</v>
      </c>
      <c r="J91" s="2">
        <f t="shared" si="1"/>
        <v>0.81620429039613196</v>
      </c>
      <c r="K91" s="2">
        <f t="shared" si="1"/>
        <v>0.68588597339933</v>
      </c>
    </row>
    <row r="92" spans="1:11" x14ac:dyDescent="0.2">
      <c r="A92" s="2">
        <v>90</v>
      </c>
      <c r="B92" s="2">
        <v>0.66010599999999997</v>
      </c>
      <c r="C92" s="2">
        <v>0.82732399999999995</v>
      </c>
      <c r="D92" s="2">
        <v>0.83878600000000003</v>
      </c>
      <c r="E92" s="2">
        <v>0.75603900000000002</v>
      </c>
      <c r="F92" s="1">
        <v>0.98734471700347004</v>
      </c>
      <c r="G92" s="1">
        <v>0.27585343137246598</v>
      </c>
      <c r="I92" s="2">
        <v>90</v>
      </c>
      <c r="J92" s="2">
        <f t="shared" si="1"/>
        <v>0.82874557233449009</v>
      </c>
      <c r="K92" s="2">
        <f t="shared" si="1"/>
        <v>0.61973881045748858</v>
      </c>
    </row>
    <row r="93" spans="1:11" x14ac:dyDescent="0.2">
      <c r="A93" s="2">
        <v>91</v>
      </c>
      <c r="B93" s="2">
        <v>0.52245799999999998</v>
      </c>
      <c r="C93" s="2">
        <v>0.76823799999999998</v>
      </c>
      <c r="D93" s="2">
        <v>0.88696299999999995</v>
      </c>
      <c r="E93" s="2">
        <v>0.74748899999999996</v>
      </c>
      <c r="F93" s="1">
        <v>0.93995670505058804</v>
      </c>
      <c r="G93" s="1">
        <v>0.38481865269103099</v>
      </c>
      <c r="I93" s="2">
        <v>91</v>
      </c>
      <c r="J93" s="2">
        <f t="shared" si="1"/>
        <v>0.78312590168352936</v>
      </c>
      <c r="K93" s="2">
        <f t="shared" si="1"/>
        <v>0.63351521756367701</v>
      </c>
    </row>
    <row r="94" spans="1:11" x14ac:dyDescent="0.2">
      <c r="A94" s="2">
        <v>92</v>
      </c>
      <c r="B94" s="2">
        <v>0.48822199999999999</v>
      </c>
      <c r="C94" s="2">
        <v>0.80195499999999997</v>
      </c>
      <c r="D94" s="2">
        <v>0.87768800000000002</v>
      </c>
      <c r="E94" s="2">
        <v>0.72923700000000002</v>
      </c>
      <c r="F94" s="1">
        <v>0.88531079728237205</v>
      </c>
      <c r="G94" s="1">
        <v>0.32944252852730099</v>
      </c>
      <c r="I94" s="2">
        <v>92</v>
      </c>
      <c r="J94" s="2">
        <f t="shared" si="1"/>
        <v>0.75040693242745737</v>
      </c>
      <c r="K94" s="2">
        <f t="shared" si="1"/>
        <v>0.62021150950910031</v>
      </c>
    </row>
    <row r="95" spans="1:11" x14ac:dyDescent="0.2">
      <c r="A95" s="2">
        <v>93</v>
      </c>
      <c r="B95" s="2">
        <v>0.80160900000000002</v>
      </c>
      <c r="C95" s="2">
        <v>0.93357800000000002</v>
      </c>
      <c r="D95" s="2">
        <v>0.94335599999999997</v>
      </c>
      <c r="E95" s="2">
        <v>0.727132</v>
      </c>
      <c r="F95" s="1">
        <v>0.924048659019019</v>
      </c>
      <c r="G95" s="1">
        <v>0.275965926445356</v>
      </c>
      <c r="I95" s="2">
        <v>93</v>
      </c>
      <c r="J95" s="2">
        <f t="shared" si="1"/>
        <v>0.88967121967300633</v>
      </c>
      <c r="K95" s="2">
        <f t="shared" si="1"/>
        <v>0.64555864214845193</v>
      </c>
    </row>
    <row r="96" spans="1:11" x14ac:dyDescent="0.2">
      <c r="A96" s="2">
        <v>94</v>
      </c>
      <c r="B96" s="2">
        <v>0.80201800000000001</v>
      </c>
      <c r="C96" s="2">
        <v>0.89998599999999995</v>
      </c>
      <c r="D96" s="2">
        <v>0.90518699999999996</v>
      </c>
      <c r="E96" s="2">
        <v>0.67166400000000004</v>
      </c>
      <c r="F96" s="1">
        <v>0.77729175796535099</v>
      </c>
      <c r="G96" s="1">
        <v>0.23945107676149899</v>
      </c>
      <c r="I96" s="2">
        <v>94</v>
      </c>
      <c r="J96" s="2">
        <f t="shared" si="1"/>
        <v>0.82816558598845036</v>
      </c>
      <c r="K96" s="2">
        <f t="shared" si="1"/>
        <v>0.60370035892049967</v>
      </c>
    </row>
    <row r="97" spans="1:11" x14ac:dyDescent="0.2">
      <c r="A97" s="2">
        <v>95</v>
      </c>
      <c r="B97" s="2">
        <v>0.86287700000000001</v>
      </c>
      <c r="C97" s="2">
        <v>0.82731900000000003</v>
      </c>
      <c r="D97" s="2">
        <v>0.90476999999999996</v>
      </c>
      <c r="E97" s="2">
        <v>0.649922</v>
      </c>
      <c r="F97" s="1">
        <v>0.96249295214997199</v>
      </c>
      <c r="G97" s="1">
        <v>0.34617553926892097</v>
      </c>
      <c r="I97" s="2">
        <v>95</v>
      </c>
      <c r="J97" s="2">
        <f t="shared" si="1"/>
        <v>0.91004665071665736</v>
      </c>
      <c r="K97" s="2">
        <f t="shared" si="1"/>
        <v>0.60780551308964037</v>
      </c>
    </row>
    <row r="98" spans="1:11" x14ac:dyDescent="0.2">
      <c r="A98" s="2">
        <v>96</v>
      </c>
      <c r="B98" s="2">
        <v>0.53147699999999998</v>
      </c>
      <c r="C98" s="2">
        <v>0.82482800000000001</v>
      </c>
      <c r="D98" s="2">
        <v>0.91697399999999996</v>
      </c>
      <c r="E98" s="2">
        <v>0.612958</v>
      </c>
      <c r="F98" s="1">
        <v>0.76583936302198197</v>
      </c>
      <c r="G98" s="1">
        <v>0.28204569258233703</v>
      </c>
      <c r="I98" s="2">
        <v>96</v>
      </c>
      <c r="J98" s="2">
        <f t="shared" si="1"/>
        <v>0.738096787673994</v>
      </c>
      <c r="K98" s="2">
        <f t="shared" si="1"/>
        <v>0.57327723086077897</v>
      </c>
    </row>
    <row r="99" spans="1:11" x14ac:dyDescent="0.2">
      <c r="A99" s="2">
        <v>97</v>
      </c>
      <c r="B99" s="2">
        <v>0.88431899999999997</v>
      </c>
      <c r="C99" s="2">
        <v>0.90155399999999997</v>
      </c>
      <c r="D99" s="2">
        <v>0.92152599999999996</v>
      </c>
      <c r="E99" s="2">
        <v>0.64549999999999996</v>
      </c>
      <c r="F99" s="1">
        <v>0.773377272910731</v>
      </c>
      <c r="G99" s="1">
        <v>0.16229445745342799</v>
      </c>
      <c r="I99" s="2">
        <v>97</v>
      </c>
      <c r="J99" s="2">
        <f t="shared" si="1"/>
        <v>0.85974075763691038</v>
      </c>
      <c r="K99" s="2">
        <f t="shared" si="1"/>
        <v>0.56978281915114259</v>
      </c>
    </row>
    <row r="100" spans="1:11" x14ac:dyDescent="0.2">
      <c r="A100" s="2">
        <v>98</v>
      </c>
      <c r="B100" s="2">
        <v>0.55280200000000002</v>
      </c>
      <c r="C100" s="2">
        <v>0.85570599999999997</v>
      </c>
      <c r="D100" s="2">
        <v>0.974966</v>
      </c>
      <c r="E100" s="2">
        <v>0.746062</v>
      </c>
      <c r="F100" s="1">
        <v>0.82463719191534401</v>
      </c>
      <c r="G100" s="1">
        <v>0.20023130135828399</v>
      </c>
      <c r="I100" s="2">
        <v>98</v>
      </c>
      <c r="J100" s="2">
        <f t="shared" si="1"/>
        <v>0.78413506397178134</v>
      </c>
      <c r="K100" s="2">
        <f t="shared" si="1"/>
        <v>0.60066643378609463</v>
      </c>
    </row>
    <row r="101" spans="1:11" x14ac:dyDescent="0.2">
      <c r="A101" s="2">
        <v>99</v>
      </c>
      <c r="B101" s="2">
        <v>0.62069700000000005</v>
      </c>
      <c r="C101" s="2">
        <v>0.92698999999999998</v>
      </c>
      <c r="D101" s="2">
        <v>0.92913800000000002</v>
      </c>
      <c r="E101" s="2">
        <v>0.85088799999999998</v>
      </c>
      <c r="F101" s="1">
        <v>0.85203002843564601</v>
      </c>
      <c r="G101" s="1">
        <v>0.17838458248391001</v>
      </c>
      <c r="I101" s="2">
        <v>99</v>
      </c>
      <c r="J101" s="2">
        <f t="shared" si="1"/>
        <v>0.8006216761452154</v>
      </c>
      <c r="K101" s="2">
        <f t="shared" si="1"/>
        <v>0.65208752749463661</v>
      </c>
    </row>
    <row r="102" spans="1:11" x14ac:dyDescent="0.2">
      <c r="A102" s="2">
        <v>100</v>
      </c>
      <c r="B102" s="2">
        <v>0.43457499999999999</v>
      </c>
      <c r="C102" s="2">
        <v>0.79050500000000001</v>
      </c>
      <c r="D102" s="2">
        <v>0.94284999999999997</v>
      </c>
      <c r="E102" s="2">
        <v>0.84385600000000005</v>
      </c>
      <c r="I102" s="2">
        <v>100</v>
      </c>
      <c r="J102" s="2">
        <f t="shared" si="1"/>
        <v>0.68871249999999995</v>
      </c>
      <c r="K102" s="2">
        <f t="shared" si="1"/>
        <v>0.81718050000000009</v>
      </c>
    </row>
    <row r="103" spans="1:11" x14ac:dyDescent="0.2">
      <c r="A103" s="2"/>
      <c r="B103" s="2"/>
      <c r="C103" s="2"/>
      <c r="D103" s="2"/>
      <c r="E103" s="2"/>
      <c r="I103" s="2"/>
      <c r="K103" s="2"/>
    </row>
    <row r="104" spans="1:11" x14ac:dyDescent="0.2">
      <c r="A104" s="2"/>
      <c r="B104" s="2"/>
      <c r="C104" s="2"/>
      <c r="D104" s="2"/>
      <c r="E104" s="2"/>
      <c r="I104" s="2"/>
      <c r="K104" s="2"/>
    </row>
    <row r="105" spans="1:11" x14ac:dyDescent="0.2">
      <c r="A105" s="2"/>
      <c r="B105" s="2"/>
      <c r="C105" s="2"/>
      <c r="D105" s="2"/>
      <c r="E105" s="2"/>
      <c r="I105" s="2"/>
      <c r="K105" s="2"/>
    </row>
    <row r="106" spans="1:11" x14ac:dyDescent="0.2">
      <c r="A106" s="2"/>
      <c r="B106" s="2"/>
      <c r="C106" s="2"/>
      <c r="D106" s="2"/>
      <c r="E106" s="2"/>
      <c r="I106" s="2"/>
      <c r="K106" s="2"/>
    </row>
    <row r="107" spans="1:11" x14ac:dyDescent="0.2">
      <c r="A107" s="2"/>
      <c r="B107" s="2"/>
      <c r="C107" s="2"/>
      <c r="D107" s="2"/>
      <c r="E107" s="2"/>
      <c r="I107" s="2"/>
      <c r="K107" s="2"/>
    </row>
    <row r="108" spans="1:11" x14ac:dyDescent="0.2">
      <c r="A108" s="2"/>
      <c r="B108" s="2"/>
      <c r="C108" s="2"/>
      <c r="D108" s="2"/>
      <c r="E108" s="2"/>
      <c r="I108" s="2"/>
      <c r="K108" s="2"/>
    </row>
    <row r="109" spans="1:11" x14ac:dyDescent="0.2">
      <c r="A109" s="2"/>
      <c r="B109" s="2"/>
      <c r="C109" s="2"/>
      <c r="D109" s="2"/>
      <c r="E109" s="2"/>
      <c r="I109" s="2"/>
      <c r="K109" s="2"/>
    </row>
    <row r="110" spans="1:11" x14ac:dyDescent="0.2">
      <c r="A110" s="2"/>
      <c r="B110" s="2"/>
      <c r="C110" s="2"/>
      <c r="D110" s="2"/>
      <c r="E110" s="2"/>
      <c r="I110" s="2"/>
      <c r="K110" s="2"/>
    </row>
    <row r="111" spans="1:11" x14ac:dyDescent="0.2">
      <c r="A111" s="2"/>
      <c r="B111" s="2"/>
      <c r="C111" s="2"/>
      <c r="D111" s="2"/>
      <c r="E111" s="2"/>
      <c r="I111" s="2"/>
      <c r="K111" s="2"/>
    </row>
    <row r="112" spans="1:11" x14ac:dyDescent="0.2">
      <c r="A112" s="2"/>
      <c r="B112" s="2"/>
      <c r="C112" s="2"/>
      <c r="D112" s="2"/>
      <c r="E112" s="2"/>
      <c r="I112" s="2"/>
      <c r="K112" s="2"/>
    </row>
    <row r="113" spans="1:11" x14ac:dyDescent="0.2">
      <c r="A113" s="2"/>
      <c r="B113" s="2"/>
      <c r="C113" s="2"/>
      <c r="D113" s="2"/>
      <c r="E113" s="2"/>
      <c r="I113" s="2"/>
      <c r="K113" s="2"/>
    </row>
    <row r="114" spans="1:11" x14ac:dyDescent="0.2">
      <c r="A114" s="2"/>
      <c r="B114" s="2"/>
      <c r="C114" s="2"/>
      <c r="D114" s="2"/>
      <c r="E114" s="2"/>
      <c r="I114" s="2"/>
      <c r="K114" s="2"/>
    </row>
    <row r="115" spans="1:11" x14ac:dyDescent="0.2">
      <c r="A115" s="2"/>
      <c r="B115" s="2"/>
      <c r="C115" s="2"/>
      <c r="D115" s="2"/>
      <c r="E115" s="2"/>
      <c r="I115" s="2"/>
      <c r="K115" s="2"/>
    </row>
    <row r="116" spans="1:11" x14ac:dyDescent="0.2">
      <c r="A116" s="2"/>
      <c r="B116" s="2"/>
      <c r="C116" s="2"/>
      <c r="D116" s="2"/>
      <c r="E116" s="2"/>
      <c r="I116" s="2"/>
      <c r="K116" s="2"/>
    </row>
    <row r="117" spans="1:11" x14ac:dyDescent="0.2">
      <c r="A117" s="2"/>
      <c r="B117" s="2"/>
      <c r="C117" s="2"/>
      <c r="D117" s="2"/>
      <c r="E117" s="2"/>
      <c r="I117" s="2"/>
      <c r="K117" s="2"/>
    </row>
    <row r="118" spans="1:11" x14ac:dyDescent="0.2">
      <c r="A118" s="2"/>
      <c r="B118" s="2"/>
      <c r="C118" s="2"/>
      <c r="D118" s="2"/>
      <c r="E118" s="2"/>
      <c r="I118" s="2"/>
      <c r="K118" s="2"/>
    </row>
    <row r="119" spans="1:11" x14ac:dyDescent="0.2">
      <c r="A119" s="2"/>
      <c r="B119" s="2"/>
      <c r="C119" s="2"/>
      <c r="D119" s="2"/>
      <c r="E119" s="2"/>
      <c r="I119" s="2"/>
      <c r="K119" s="2"/>
    </row>
    <row r="120" spans="1:11" x14ac:dyDescent="0.2">
      <c r="A120" s="2"/>
      <c r="B120" s="2"/>
      <c r="C120" s="2"/>
      <c r="D120" s="2"/>
      <c r="E120" s="2"/>
      <c r="I120" s="2"/>
      <c r="K120" s="2"/>
    </row>
    <row r="121" spans="1:11" x14ac:dyDescent="0.2">
      <c r="A121" s="2"/>
      <c r="B121" s="2"/>
      <c r="C121" s="2"/>
      <c r="D121" s="2"/>
      <c r="E121" s="2"/>
      <c r="I121" s="2"/>
      <c r="K121" s="2"/>
    </row>
    <row r="122" spans="1:11" x14ac:dyDescent="0.2">
      <c r="A122" s="2"/>
      <c r="B122" s="2"/>
      <c r="C122" s="2"/>
      <c r="D122" s="2"/>
      <c r="E122" s="2"/>
      <c r="I122" s="2"/>
      <c r="K122" s="2"/>
    </row>
    <row r="123" spans="1:11" x14ac:dyDescent="0.2">
      <c r="A123" s="2"/>
      <c r="B123" s="2"/>
      <c r="C123" s="2"/>
      <c r="D123" s="2"/>
      <c r="E123" s="2"/>
      <c r="I123" s="2"/>
      <c r="K123" s="2"/>
    </row>
    <row r="124" spans="1:11" x14ac:dyDescent="0.2">
      <c r="A124" s="2"/>
      <c r="B124" s="2"/>
      <c r="C124" s="2"/>
      <c r="D124" s="2"/>
      <c r="E124" s="2"/>
      <c r="I124" s="2"/>
      <c r="K124" s="2"/>
    </row>
    <row r="125" spans="1:11" x14ac:dyDescent="0.2">
      <c r="A125" s="2"/>
      <c r="B125" s="2"/>
      <c r="C125" s="2"/>
      <c r="D125" s="2"/>
      <c r="E125" s="2"/>
      <c r="I125" s="2"/>
      <c r="K125" s="2"/>
    </row>
    <row r="126" spans="1:11" x14ac:dyDescent="0.2">
      <c r="A126" s="2"/>
      <c r="B126" s="2"/>
      <c r="C126" s="2"/>
      <c r="D126" s="2"/>
      <c r="E126" s="2"/>
      <c r="I126" s="2"/>
      <c r="K126" s="2"/>
    </row>
    <row r="127" spans="1:11" x14ac:dyDescent="0.2">
      <c r="A127" s="2"/>
      <c r="B127" s="2"/>
      <c r="C127" s="2"/>
      <c r="D127" s="2"/>
      <c r="E127" s="2"/>
      <c r="I127" s="2"/>
      <c r="K127" s="2"/>
    </row>
    <row r="128" spans="1:11" x14ac:dyDescent="0.2">
      <c r="A128" s="2"/>
      <c r="B128" s="2"/>
      <c r="C128" s="2"/>
      <c r="D128" s="2"/>
      <c r="E128" s="2"/>
      <c r="I128" s="2"/>
      <c r="K128" s="2"/>
    </row>
    <row r="129" spans="1:11" x14ac:dyDescent="0.2">
      <c r="A129" s="2"/>
      <c r="B129" s="2"/>
      <c r="C129" s="2"/>
      <c r="D129" s="2"/>
      <c r="E129" s="2"/>
      <c r="I129" s="2"/>
      <c r="K129" s="2"/>
    </row>
    <row r="130" spans="1:11" x14ac:dyDescent="0.2">
      <c r="A130" s="2"/>
      <c r="B130" s="2"/>
      <c r="C130" s="2"/>
      <c r="D130" s="2"/>
      <c r="E130" s="2"/>
      <c r="I130" s="2"/>
      <c r="K130" s="2"/>
    </row>
    <row r="131" spans="1:11" x14ac:dyDescent="0.2">
      <c r="A131" s="2"/>
      <c r="B131" s="2"/>
      <c r="C131" s="2"/>
      <c r="D131" s="2"/>
      <c r="E131" s="2"/>
      <c r="I131" s="2"/>
      <c r="K131" s="2"/>
    </row>
    <row r="132" spans="1:11" x14ac:dyDescent="0.2">
      <c r="A132" s="2"/>
      <c r="B132" s="2"/>
      <c r="C132" s="2"/>
      <c r="D132" s="2"/>
      <c r="E132" s="2"/>
      <c r="I132" s="2"/>
      <c r="K132" s="2"/>
    </row>
    <row r="133" spans="1:11" x14ac:dyDescent="0.2">
      <c r="A133" s="2"/>
      <c r="B133" s="2"/>
      <c r="C133" s="2"/>
      <c r="D133" s="2"/>
      <c r="E133" s="2"/>
      <c r="I133" s="2"/>
      <c r="K133" s="2"/>
    </row>
    <row r="134" spans="1:11" x14ac:dyDescent="0.2">
      <c r="A134" s="2"/>
      <c r="B134" s="2"/>
      <c r="C134" s="2"/>
      <c r="D134" s="2"/>
      <c r="E134" s="2"/>
      <c r="I134" s="2"/>
      <c r="K134" s="2"/>
    </row>
    <row r="135" spans="1:11" x14ac:dyDescent="0.2">
      <c r="A135" s="2"/>
      <c r="B135" s="2"/>
      <c r="C135" s="2"/>
      <c r="D135" s="2"/>
      <c r="E135" s="2"/>
      <c r="I135" s="2"/>
      <c r="K135" s="2"/>
    </row>
    <row r="136" spans="1:11" x14ac:dyDescent="0.2">
      <c r="A136" s="2"/>
      <c r="B136" s="2"/>
      <c r="C136" s="2"/>
      <c r="D136" s="2"/>
      <c r="E136" s="2"/>
      <c r="I136" s="2"/>
      <c r="K136" s="2"/>
    </row>
    <row r="137" spans="1:11" x14ac:dyDescent="0.2">
      <c r="A137" s="2"/>
      <c r="B137" s="2"/>
      <c r="C137" s="2"/>
      <c r="D137" s="2"/>
      <c r="E137" s="2"/>
      <c r="I137" s="2"/>
      <c r="K137" s="2"/>
    </row>
    <row r="138" spans="1:11" x14ac:dyDescent="0.2">
      <c r="A138" s="2"/>
      <c r="B138" s="2"/>
      <c r="C138" s="2"/>
      <c r="D138" s="2"/>
      <c r="E138" s="2"/>
      <c r="I138" s="2"/>
      <c r="K138" s="2"/>
    </row>
    <row r="139" spans="1:11" x14ac:dyDescent="0.2">
      <c r="A139" s="2"/>
      <c r="B139" s="2"/>
      <c r="C139" s="2"/>
      <c r="D139" s="2"/>
      <c r="E139" s="2"/>
      <c r="I139" s="2"/>
      <c r="K139" s="2"/>
    </row>
    <row r="140" spans="1:11" x14ac:dyDescent="0.2">
      <c r="A140" s="2"/>
      <c r="B140" s="2"/>
      <c r="C140" s="2"/>
      <c r="D140" s="2"/>
      <c r="E140" s="2"/>
      <c r="I140" s="2"/>
      <c r="K140" s="2"/>
    </row>
    <row r="141" spans="1:11" x14ac:dyDescent="0.2">
      <c r="A141" s="2"/>
      <c r="B141" s="2"/>
      <c r="C141" s="2"/>
      <c r="D141" s="2"/>
      <c r="E141" s="2"/>
      <c r="I141" s="2"/>
      <c r="K141" s="2"/>
    </row>
    <row r="142" spans="1:11" x14ac:dyDescent="0.2">
      <c r="A142" s="2"/>
      <c r="B142" s="2"/>
      <c r="C142" s="2"/>
      <c r="D142" s="2"/>
      <c r="E142" s="2"/>
      <c r="I142" s="2"/>
      <c r="K142" s="2"/>
    </row>
    <row r="143" spans="1:11" x14ac:dyDescent="0.2">
      <c r="A143" s="2"/>
      <c r="B143" s="2"/>
      <c r="C143" s="2"/>
      <c r="D143" s="2"/>
      <c r="E143" s="2"/>
      <c r="I143" s="2"/>
      <c r="K143" s="2"/>
    </row>
    <row r="144" spans="1:11" x14ac:dyDescent="0.2">
      <c r="A144" s="2"/>
      <c r="B144" s="2"/>
      <c r="C144" s="2"/>
      <c r="D144" s="2"/>
      <c r="E144" s="2"/>
      <c r="I144" s="2"/>
      <c r="K144" s="2"/>
    </row>
    <row r="145" spans="1:11" x14ac:dyDescent="0.2">
      <c r="A145" s="2"/>
      <c r="B145" s="2"/>
      <c r="C145" s="2"/>
      <c r="D145" s="2"/>
      <c r="E145" s="2"/>
      <c r="I145" s="2"/>
      <c r="K145" s="2"/>
    </row>
    <row r="146" spans="1:11" x14ac:dyDescent="0.2">
      <c r="A146" s="2"/>
      <c r="B146" s="2"/>
      <c r="C146" s="2"/>
      <c r="D146" s="2"/>
      <c r="E146" s="2"/>
      <c r="I146" s="2"/>
      <c r="K146" s="2"/>
    </row>
    <row r="147" spans="1:11" x14ac:dyDescent="0.2">
      <c r="A147" s="2"/>
      <c r="B147" s="2"/>
      <c r="C147" s="2"/>
      <c r="D147" s="2"/>
      <c r="E147" s="2"/>
      <c r="I147" s="2"/>
      <c r="K147" s="2"/>
    </row>
    <row r="148" spans="1:11" x14ac:dyDescent="0.2">
      <c r="A148" s="2"/>
      <c r="B148" s="2"/>
      <c r="C148" s="2"/>
      <c r="D148" s="2"/>
      <c r="E148" s="2"/>
      <c r="I148" s="2"/>
      <c r="K148" s="2"/>
    </row>
    <row r="149" spans="1:11" x14ac:dyDescent="0.2">
      <c r="A149" s="2"/>
      <c r="B149" s="2"/>
      <c r="C149" s="2"/>
      <c r="D149" s="2"/>
      <c r="E149" s="2"/>
      <c r="I149" s="2"/>
      <c r="K149" s="2"/>
    </row>
    <row r="150" spans="1:11" x14ac:dyDescent="0.2">
      <c r="A150" s="2"/>
      <c r="B150" s="2"/>
      <c r="C150" s="2"/>
      <c r="D150" s="2"/>
      <c r="E150" s="2"/>
      <c r="I150" s="2"/>
      <c r="K150" s="2"/>
    </row>
    <row r="151" spans="1:11" x14ac:dyDescent="0.2">
      <c r="A151" s="2"/>
      <c r="B151" s="2"/>
      <c r="C151" s="2"/>
      <c r="D151" s="2"/>
      <c r="E151" s="2"/>
      <c r="I151" s="2"/>
      <c r="K151" s="2"/>
    </row>
    <row r="152" spans="1:11" x14ac:dyDescent="0.2">
      <c r="A152" s="2"/>
      <c r="B152" s="2"/>
      <c r="C152" s="2"/>
      <c r="D152" s="2"/>
      <c r="E152" s="2"/>
      <c r="I152" s="2"/>
      <c r="K152" s="2"/>
    </row>
    <row r="153" spans="1:11" x14ac:dyDescent="0.2">
      <c r="A153" s="2"/>
      <c r="B153" s="2"/>
      <c r="C153" s="2"/>
      <c r="D153" s="2"/>
      <c r="E153" s="2"/>
      <c r="I153" s="2"/>
      <c r="K153" s="2"/>
    </row>
    <row r="154" spans="1:11" x14ac:dyDescent="0.2">
      <c r="A154" s="2"/>
      <c r="B154" s="2"/>
      <c r="C154" s="2"/>
      <c r="D154" s="2"/>
      <c r="E154" s="2"/>
      <c r="I154" s="2"/>
      <c r="K154" s="2"/>
    </row>
    <row r="155" spans="1:11" x14ac:dyDescent="0.2">
      <c r="A155" s="2"/>
      <c r="B155" s="2"/>
      <c r="C155" s="2"/>
      <c r="D155" s="2"/>
      <c r="E155" s="2"/>
      <c r="I155" s="2"/>
      <c r="K155" s="2"/>
    </row>
    <row r="156" spans="1:11" x14ac:dyDescent="0.2">
      <c r="A156" s="2"/>
      <c r="B156" s="2"/>
      <c r="C156" s="2"/>
      <c r="D156" s="2"/>
      <c r="E156" s="2"/>
      <c r="I156" s="2"/>
      <c r="K156" s="2"/>
    </row>
    <row r="157" spans="1:11" x14ac:dyDescent="0.2">
      <c r="A157" s="2"/>
      <c r="B157" s="2"/>
      <c r="C157" s="2"/>
      <c r="D157" s="2"/>
      <c r="E157" s="2"/>
      <c r="I157" s="2"/>
      <c r="K157" s="2"/>
    </row>
    <row r="158" spans="1:11" x14ac:dyDescent="0.2">
      <c r="A158" s="2"/>
      <c r="B158" s="2"/>
      <c r="C158" s="2"/>
      <c r="D158" s="2"/>
      <c r="E158" s="2"/>
      <c r="I158" s="2"/>
      <c r="K158" s="2"/>
    </row>
    <row r="159" spans="1:11" x14ac:dyDescent="0.2">
      <c r="A159" s="2"/>
      <c r="B159" s="2"/>
      <c r="C159" s="2"/>
      <c r="D159" s="2"/>
      <c r="E159" s="2"/>
      <c r="I159" s="2"/>
      <c r="K159" s="2"/>
    </row>
    <row r="160" spans="1:11" x14ac:dyDescent="0.2">
      <c r="A160" s="2"/>
      <c r="B160" s="2"/>
      <c r="C160" s="2"/>
      <c r="D160" s="2"/>
      <c r="E160" s="2"/>
      <c r="I160" s="2"/>
      <c r="K160" s="2"/>
    </row>
    <row r="161" spans="1:11" x14ac:dyDescent="0.2">
      <c r="A161" s="2"/>
      <c r="B161" s="2"/>
      <c r="C161" s="2"/>
      <c r="D161" s="2"/>
      <c r="E161" s="2"/>
      <c r="I161" s="2"/>
      <c r="K161" s="2"/>
    </row>
    <row r="162" spans="1:11" x14ac:dyDescent="0.2">
      <c r="A162" s="2"/>
      <c r="B162" s="2"/>
      <c r="C162" s="2"/>
      <c r="D162" s="2"/>
      <c r="E162" s="2"/>
      <c r="I162" s="2"/>
      <c r="K162" s="2"/>
    </row>
    <row r="163" spans="1:11" x14ac:dyDescent="0.2">
      <c r="A163" s="2"/>
      <c r="B163" s="2"/>
      <c r="C163" s="2"/>
      <c r="D163" s="2"/>
      <c r="E163" s="2"/>
      <c r="I163" s="2"/>
      <c r="K163" s="2"/>
    </row>
    <row r="164" spans="1:11" x14ac:dyDescent="0.2">
      <c r="A164" s="2"/>
      <c r="B164" s="2"/>
      <c r="C164" s="2"/>
      <c r="D164" s="2"/>
      <c r="E164" s="2"/>
      <c r="I164" s="2"/>
      <c r="K164" s="2"/>
    </row>
    <row r="165" spans="1:11" x14ac:dyDescent="0.2">
      <c r="A165" s="2"/>
      <c r="B165" s="2"/>
      <c r="C165" s="2"/>
      <c r="D165" s="2"/>
      <c r="E165" s="2"/>
      <c r="I165" s="2"/>
      <c r="K165" s="2"/>
    </row>
    <row r="166" spans="1:11" x14ac:dyDescent="0.2">
      <c r="A166" s="2"/>
      <c r="B166" s="2"/>
      <c r="C166" s="2"/>
      <c r="D166" s="2"/>
      <c r="E166" s="2"/>
      <c r="I166" s="2"/>
      <c r="K166" s="2"/>
    </row>
    <row r="167" spans="1:11" x14ac:dyDescent="0.2">
      <c r="A167" s="2"/>
      <c r="B167" s="2"/>
      <c r="C167" s="2"/>
      <c r="D167" s="2"/>
      <c r="E167" s="2"/>
      <c r="I167" s="2"/>
      <c r="K167" s="2"/>
    </row>
    <row r="168" spans="1:11" x14ac:dyDescent="0.2">
      <c r="A168" s="2"/>
      <c r="B168" s="2"/>
      <c r="C168" s="2"/>
      <c r="D168" s="2"/>
      <c r="E168" s="2"/>
      <c r="I168" s="2"/>
      <c r="K168" s="2"/>
    </row>
    <row r="169" spans="1:11" x14ac:dyDescent="0.2">
      <c r="A169" s="2"/>
      <c r="B169" s="2"/>
      <c r="C169" s="2"/>
      <c r="D169" s="2"/>
      <c r="E169" s="2"/>
      <c r="I169" s="2"/>
      <c r="K169" s="2"/>
    </row>
    <row r="170" spans="1:11" x14ac:dyDescent="0.2">
      <c r="A170" s="2"/>
      <c r="B170" s="2"/>
      <c r="C170" s="2"/>
      <c r="D170" s="2"/>
      <c r="E170" s="2"/>
      <c r="I170" s="2"/>
      <c r="K170" s="2"/>
    </row>
    <row r="171" spans="1:11" x14ac:dyDescent="0.2">
      <c r="A171" s="2"/>
      <c r="B171" s="2"/>
      <c r="C171" s="2"/>
      <c r="D171" s="2"/>
      <c r="E171" s="2"/>
      <c r="I171" s="2"/>
      <c r="K171" s="2"/>
    </row>
    <row r="172" spans="1:11" x14ac:dyDescent="0.2">
      <c r="A172" s="2"/>
      <c r="B172" s="2"/>
      <c r="C172" s="2"/>
      <c r="D172" s="2"/>
      <c r="E172" s="2"/>
      <c r="I172" s="2"/>
      <c r="K172" s="2"/>
    </row>
    <row r="173" spans="1:11" x14ac:dyDescent="0.2">
      <c r="A173" s="2"/>
      <c r="B173" s="2"/>
      <c r="C173" s="2"/>
      <c r="D173" s="2"/>
      <c r="E173" s="2"/>
      <c r="I173" s="2"/>
      <c r="K173" s="2"/>
    </row>
    <row r="174" spans="1:11" x14ac:dyDescent="0.2">
      <c r="A174" s="2"/>
      <c r="B174" s="2"/>
      <c r="C174" s="2"/>
      <c r="D174" s="2"/>
      <c r="E174" s="2"/>
      <c r="I174" s="2"/>
      <c r="K174" s="2"/>
    </row>
    <row r="175" spans="1:11" x14ac:dyDescent="0.2">
      <c r="A175" s="2"/>
      <c r="B175" s="2"/>
      <c r="C175" s="2"/>
      <c r="D175" s="2"/>
      <c r="E175" s="2"/>
      <c r="I175" s="2"/>
      <c r="K175" s="2"/>
    </row>
    <row r="176" spans="1:11" x14ac:dyDescent="0.2">
      <c r="A176" s="2"/>
      <c r="B176" s="2"/>
      <c r="C176" s="2"/>
      <c r="D176" s="2"/>
      <c r="E176" s="2"/>
      <c r="I176" s="2"/>
      <c r="K176" s="2"/>
    </row>
    <row r="177" spans="1:11" x14ac:dyDescent="0.2">
      <c r="A177" s="2"/>
      <c r="B177" s="2"/>
      <c r="C177" s="2"/>
      <c r="D177" s="2"/>
      <c r="E177" s="2"/>
      <c r="I177" s="2"/>
      <c r="K177" s="2"/>
    </row>
    <row r="178" spans="1:11" x14ac:dyDescent="0.2">
      <c r="A178" s="2"/>
      <c r="B178" s="2"/>
      <c r="C178" s="2"/>
      <c r="D178" s="2"/>
      <c r="E178" s="2"/>
      <c r="I178" s="2"/>
      <c r="K178" s="2"/>
    </row>
    <row r="179" spans="1:11" x14ac:dyDescent="0.2">
      <c r="A179" s="2"/>
      <c r="B179" s="2"/>
      <c r="C179" s="2"/>
      <c r="D179" s="2"/>
      <c r="E179" s="2"/>
      <c r="I179" s="2"/>
      <c r="K179" s="2"/>
    </row>
    <row r="180" spans="1:11" x14ac:dyDescent="0.2">
      <c r="A180" s="2"/>
      <c r="B180" s="2"/>
      <c r="C180" s="2"/>
      <c r="D180" s="2"/>
      <c r="E180" s="2"/>
      <c r="I180" s="2"/>
      <c r="K180" s="2"/>
    </row>
    <row r="181" spans="1:11" x14ac:dyDescent="0.2">
      <c r="A181" s="2"/>
      <c r="B181" s="2"/>
      <c r="C181" s="2"/>
      <c r="D181" s="2"/>
      <c r="E181" s="2"/>
      <c r="I181" s="2"/>
      <c r="K181" s="2"/>
    </row>
    <row r="182" spans="1:11" x14ac:dyDescent="0.2">
      <c r="A182" s="2"/>
      <c r="B182" s="2"/>
      <c r="C182" s="2"/>
      <c r="D182" s="2"/>
      <c r="E182" s="2"/>
      <c r="I182" s="2"/>
      <c r="K182" s="2"/>
    </row>
    <row r="183" spans="1:11" x14ac:dyDescent="0.2">
      <c r="A183" s="2"/>
      <c r="B183" s="2"/>
      <c r="C183" s="2"/>
      <c r="D183" s="2"/>
      <c r="E183" s="2"/>
      <c r="I183" s="2"/>
      <c r="K183" s="2"/>
    </row>
  </sheetData>
  <mergeCells count="3">
    <mergeCell ref="B1:C1"/>
    <mergeCell ref="D1:E1"/>
    <mergeCell ref="F1:G1"/>
  </mergeCells>
  <pageMargins left="0.7" right="0.7" top="0.75" bottom="0.75" header="0.3" footer="0.3"/>
  <pageSetup paperSize="9" firstPageNumber="2147483648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6"/>
  <sheetViews>
    <sheetView workbookViewId="0">
      <selection activeCell="L32" sqref="L32"/>
    </sheetView>
  </sheetViews>
  <sheetFormatPr baseColWidth="10" defaultRowHeight="13" x14ac:dyDescent="0.15"/>
  <cols>
    <col min="1" max="2" width="10.83203125" style="1"/>
    <col min="3" max="3" width="11.6640625" style="1" customWidth="1"/>
    <col min="4" max="4" width="10.83203125" style="1"/>
    <col min="5" max="5" width="19" style="1" customWidth="1"/>
    <col min="6" max="13" width="10.83203125" style="1"/>
    <col min="14" max="14" width="16.6640625" style="1" customWidth="1"/>
    <col min="15" max="16384" width="10.83203125" style="1"/>
  </cols>
  <sheetData>
    <row r="1" spans="1:16" x14ac:dyDescent="0.15">
      <c r="A1" s="5" t="s">
        <v>6</v>
      </c>
      <c r="B1" s="5"/>
      <c r="C1" s="5"/>
      <c r="D1" s="5"/>
      <c r="E1" s="5"/>
      <c r="F1" s="5"/>
      <c r="G1" s="5"/>
      <c r="I1" s="5" t="s">
        <v>43</v>
      </c>
      <c r="J1" s="5"/>
      <c r="K1" s="5"/>
      <c r="L1" s="5"/>
      <c r="M1" s="5"/>
      <c r="N1" s="5"/>
      <c r="O1" s="5"/>
    </row>
    <row r="2" spans="1:16" x14ac:dyDescent="0.15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I2" s="2"/>
      <c r="J2" s="1" t="s">
        <v>7</v>
      </c>
      <c r="K2" s="1" t="s">
        <v>14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</row>
    <row r="3" spans="1:16" x14ac:dyDescent="0.15">
      <c r="A3" s="1">
        <v>1</v>
      </c>
      <c r="B3" s="1">
        <v>1</v>
      </c>
      <c r="C3" s="1">
        <v>28303</v>
      </c>
      <c r="D3" s="1">
        <v>31005</v>
      </c>
      <c r="E3" s="1">
        <f t="shared" ref="E3:E20" si="0">D3/C3*100</f>
        <v>109.5466911634809</v>
      </c>
      <c r="F3" s="1">
        <f>AVERAGE(E3:E5)</f>
        <v>105.70481785879019</v>
      </c>
      <c r="G3" s="1">
        <f>STDEV(E3:E5)</f>
        <v>6.464335987440303</v>
      </c>
      <c r="I3" s="2"/>
      <c r="J3" s="1">
        <v>1</v>
      </c>
      <c r="K3" s="1">
        <v>1</v>
      </c>
      <c r="L3" s="1">
        <v>23729</v>
      </c>
      <c r="M3" s="1">
        <v>3541</v>
      </c>
      <c r="N3" s="1">
        <f t="shared" ref="N3:N20" si="1">M3/L3*100</f>
        <v>14.922668464747776</v>
      </c>
      <c r="O3" s="1">
        <f>AVERAGE(N3:N5)</f>
        <v>17.635078158908286</v>
      </c>
      <c r="P3" s="1">
        <f>STDEV(N3:N5)</f>
        <v>2.939300344652378</v>
      </c>
    </row>
    <row r="4" spans="1:16" x14ac:dyDescent="0.15">
      <c r="A4" s="1">
        <v>1</v>
      </c>
      <c r="B4" s="1">
        <v>2</v>
      </c>
      <c r="C4" s="1">
        <v>29476</v>
      </c>
      <c r="D4" s="1">
        <v>32225</v>
      </c>
      <c r="E4" s="1">
        <f t="shared" si="0"/>
        <v>109.32623151038132</v>
      </c>
      <c r="I4" s="2"/>
      <c r="J4" s="1">
        <v>1</v>
      </c>
      <c r="K4" s="1">
        <v>2</v>
      </c>
      <c r="L4" s="1">
        <v>37737</v>
      </c>
      <c r="M4" s="1">
        <v>6500</v>
      </c>
      <c r="N4" s="1">
        <f t="shared" si="1"/>
        <v>17.224474653523068</v>
      </c>
    </row>
    <row r="5" spans="1:16" x14ac:dyDescent="0.15">
      <c r="A5" s="1">
        <v>1</v>
      </c>
      <c r="B5" s="1">
        <v>3</v>
      </c>
      <c r="C5" s="1">
        <v>30936</v>
      </c>
      <c r="D5" s="1">
        <v>30392</v>
      </c>
      <c r="E5" s="1">
        <f t="shared" si="0"/>
        <v>98.241530902508401</v>
      </c>
      <c r="I5" s="2"/>
      <c r="J5" s="1">
        <v>1</v>
      </c>
      <c r="K5" s="1">
        <v>3</v>
      </c>
      <c r="L5" s="1">
        <v>40259</v>
      </c>
      <c r="M5" s="1">
        <v>8357</v>
      </c>
      <c r="N5" s="1">
        <f t="shared" si="1"/>
        <v>20.75809135845401</v>
      </c>
    </row>
    <row r="6" spans="1:16" x14ac:dyDescent="0.15">
      <c r="A6" s="1">
        <v>2</v>
      </c>
      <c r="B6" s="1">
        <v>1</v>
      </c>
      <c r="C6" s="1">
        <v>30190</v>
      </c>
      <c r="D6" s="1">
        <v>34156</v>
      </c>
      <c r="E6" s="1">
        <f t="shared" si="0"/>
        <v>113.13680026498841</v>
      </c>
      <c r="F6" s="1">
        <f>AVERAGE(E6:E8)</f>
        <v>111.30160162302299</v>
      </c>
      <c r="G6" s="1">
        <f t="shared" ref="G6:G18" si="2">STDEV(E6:E8)</f>
        <v>1.5925911128749384</v>
      </c>
      <c r="I6" s="2"/>
      <c r="J6" s="1">
        <v>2</v>
      </c>
      <c r="K6" s="1">
        <v>1</v>
      </c>
      <c r="L6" s="1">
        <v>42102</v>
      </c>
      <c r="M6" s="1">
        <v>15448</v>
      </c>
      <c r="N6" s="1">
        <f t="shared" si="1"/>
        <v>36.691843617880387</v>
      </c>
      <c r="O6" s="1">
        <f>AVERAGE(N6:N8)</f>
        <v>37.811966992585617</v>
      </c>
      <c r="P6" s="1">
        <f>STDEV(N6:N8)</f>
        <v>2.5877105503929396</v>
      </c>
    </row>
    <row r="7" spans="1:16" x14ac:dyDescent="0.15">
      <c r="A7" s="1">
        <v>2</v>
      </c>
      <c r="B7" s="1">
        <v>2</v>
      </c>
      <c r="C7" s="1">
        <v>31122</v>
      </c>
      <c r="D7" s="1">
        <v>34322</v>
      </c>
      <c r="E7" s="1">
        <f t="shared" si="0"/>
        <v>110.28211554527343</v>
      </c>
      <c r="I7" s="2"/>
      <c r="J7" s="1">
        <v>2</v>
      </c>
      <c r="K7" s="1">
        <v>2</v>
      </c>
      <c r="L7" s="1">
        <v>41321</v>
      </c>
      <c r="M7" s="1">
        <v>16847</v>
      </c>
      <c r="N7" s="1">
        <f t="shared" si="1"/>
        <v>40.771036518961303</v>
      </c>
    </row>
    <row r="8" spans="1:16" x14ac:dyDescent="0.15">
      <c r="A8" s="1">
        <v>2</v>
      </c>
      <c r="B8" s="1">
        <v>3</v>
      </c>
      <c r="C8" s="1">
        <v>28772</v>
      </c>
      <c r="D8" s="1">
        <v>31789</v>
      </c>
      <c r="E8" s="1">
        <f t="shared" si="0"/>
        <v>110.48588905880716</v>
      </c>
      <c r="I8" s="2"/>
      <c r="J8" s="1">
        <v>2</v>
      </c>
      <c r="K8" s="1">
        <v>3</v>
      </c>
      <c r="L8" s="1">
        <v>41217</v>
      </c>
      <c r="M8" s="1">
        <v>14827</v>
      </c>
      <c r="N8" s="1">
        <f t="shared" si="1"/>
        <v>35.973020840915154</v>
      </c>
    </row>
    <row r="9" spans="1:16" x14ac:dyDescent="0.15">
      <c r="A9" s="1">
        <v>3</v>
      </c>
      <c r="B9" s="1">
        <v>1</v>
      </c>
      <c r="C9" s="1">
        <v>40330</v>
      </c>
      <c r="D9" s="1">
        <v>42547</v>
      </c>
      <c r="E9" s="1">
        <f t="shared" si="0"/>
        <v>105.49714852467147</v>
      </c>
      <c r="F9" s="1">
        <f t="shared" ref="F9:F18" si="3">AVERAGE(E9:E11)</f>
        <v>105.10641257287227</v>
      </c>
      <c r="G9" s="1">
        <f t="shared" si="2"/>
        <v>1.0820949280863004</v>
      </c>
      <c r="J9" s="1">
        <v>3</v>
      </c>
      <c r="K9" s="1">
        <v>1</v>
      </c>
      <c r="L9" s="1">
        <v>44225</v>
      </c>
      <c r="M9" s="1">
        <v>19289</v>
      </c>
      <c r="N9" s="1">
        <f t="shared" si="1"/>
        <v>43.615602035048049</v>
      </c>
      <c r="O9" s="1">
        <f>AVERAGE(N9:N11)</f>
        <v>44.884643802477989</v>
      </c>
      <c r="P9" s="1">
        <f>STDEV(N9:N11)</f>
        <v>3.0035289529696856</v>
      </c>
    </row>
    <row r="10" spans="1:16" x14ac:dyDescent="0.15">
      <c r="A10" s="1">
        <v>3</v>
      </c>
      <c r="B10" s="1">
        <v>2</v>
      </c>
      <c r="C10" s="1">
        <v>42336</v>
      </c>
      <c r="D10" s="1">
        <v>43980</v>
      </c>
      <c r="E10" s="1">
        <f t="shared" si="0"/>
        <v>103.88321995464852</v>
      </c>
      <c r="J10" s="1">
        <v>3</v>
      </c>
      <c r="K10" s="1">
        <v>2</v>
      </c>
      <c r="L10" s="1">
        <v>43308</v>
      </c>
      <c r="M10" s="1">
        <v>20924</v>
      </c>
      <c r="N10" s="1">
        <f t="shared" si="1"/>
        <v>48.314399187217141</v>
      </c>
    </row>
    <row r="11" spans="1:16" x14ac:dyDescent="0.15">
      <c r="A11" s="1">
        <v>3</v>
      </c>
      <c r="B11" s="1">
        <v>3</v>
      </c>
      <c r="C11" s="1">
        <v>37886</v>
      </c>
      <c r="D11" s="1">
        <v>40136</v>
      </c>
      <c r="E11" s="1">
        <f t="shared" si="0"/>
        <v>105.93886923929684</v>
      </c>
      <c r="J11" s="1">
        <v>3</v>
      </c>
      <c r="K11" s="1">
        <v>3</v>
      </c>
      <c r="L11" s="1">
        <v>45148</v>
      </c>
      <c r="M11" s="1">
        <v>19289</v>
      </c>
      <c r="N11" s="1">
        <f t="shared" si="1"/>
        <v>42.723930185168783</v>
      </c>
    </row>
    <row r="12" spans="1:16" x14ac:dyDescent="0.15">
      <c r="A12" s="1">
        <v>4</v>
      </c>
      <c r="B12" s="1">
        <v>1</v>
      </c>
      <c r="C12" s="1">
        <v>46179</v>
      </c>
      <c r="D12" s="1">
        <v>43299</v>
      </c>
      <c r="E12" s="1">
        <f t="shared" si="0"/>
        <v>93.763398947573577</v>
      </c>
      <c r="F12" s="1">
        <f t="shared" si="3"/>
        <v>95.02252205780816</v>
      </c>
      <c r="G12" s="1">
        <f t="shared" si="2"/>
        <v>1.2743366953292754</v>
      </c>
      <c r="J12" s="1">
        <v>4</v>
      </c>
      <c r="K12" s="1">
        <v>1</v>
      </c>
      <c r="L12" s="1">
        <v>48589</v>
      </c>
      <c r="M12" s="1">
        <v>13745</v>
      </c>
      <c r="N12" s="1">
        <f t="shared" si="1"/>
        <v>28.288295704789153</v>
      </c>
      <c r="O12" s="1">
        <f>AVERAGE(N12:N14)</f>
        <v>29.612246746139011</v>
      </c>
      <c r="P12" s="1">
        <f t="shared" ref="P12:P18" si="4">STDEV(N12:N14)</f>
        <v>2.9423155377740273</v>
      </c>
    </row>
    <row r="13" spans="1:16" x14ac:dyDescent="0.15">
      <c r="A13" s="1">
        <v>4</v>
      </c>
      <c r="B13" s="1">
        <v>2</v>
      </c>
      <c r="C13" s="1">
        <v>48788</v>
      </c>
      <c r="D13" s="1">
        <v>46345</v>
      </c>
      <c r="E13" s="1">
        <f t="shared" si="0"/>
        <v>94.992621136345008</v>
      </c>
      <c r="J13" s="1">
        <v>4</v>
      </c>
      <c r="K13" s="1">
        <v>2</v>
      </c>
      <c r="L13" s="1">
        <v>43371</v>
      </c>
      <c r="M13" s="1">
        <v>11955</v>
      </c>
      <c r="N13" s="1">
        <f t="shared" si="1"/>
        <v>27.564501625510136</v>
      </c>
    </row>
    <row r="14" spans="1:16" x14ac:dyDescent="0.15">
      <c r="A14" s="1">
        <v>4</v>
      </c>
      <c r="B14" s="1">
        <v>3</v>
      </c>
      <c r="C14" s="1">
        <v>46388</v>
      </c>
      <c r="D14" s="1">
        <v>44677</v>
      </c>
      <c r="E14" s="1">
        <f t="shared" si="0"/>
        <v>96.31154608950591</v>
      </c>
      <c r="J14" s="1">
        <v>4</v>
      </c>
      <c r="K14" s="1">
        <v>3</v>
      </c>
      <c r="L14" s="1">
        <v>44840</v>
      </c>
      <c r="M14" s="1">
        <v>14790</v>
      </c>
      <c r="N14" s="1">
        <f t="shared" si="1"/>
        <v>32.983942908117754</v>
      </c>
    </row>
    <row r="15" spans="1:16" x14ac:dyDescent="0.15">
      <c r="A15" s="1">
        <v>5</v>
      </c>
      <c r="B15" s="1">
        <v>1</v>
      </c>
      <c r="C15" s="1">
        <v>45628</v>
      </c>
      <c r="D15" s="1">
        <v>46833</v>
      </c>
      <c r="E15" s="1">
        <f t="shared" si="0"/>
        <v>102.64092224072938</v>
      </c>
      <c r="F15" s="1">
        <f t="shared" si="3"/>
        <v>102.84606780265555</v>
      </c>
      <c r="G15" s="1">
        <f t="shared" si="2"/>
        <v>1.3266336145241018</v>
      </c>
      <c r="J15" s="1">
        <v>5</v>
      </c>
      <c r="K15" s="1">
        <v>1</v>
      </c>
      <c r="L15" s="1">
        <v>30340</v>
      </c>
      <c r="M15" s="1">
        <v>7138</v>
      </c>
      <c r="N15" s="1">
        <f t="shared" si="1"/>
        <v>23.526697429136455</v>
      </c>
      <c r="O15" s="1">
        <f>AVERAGE(N15:N17)</f>
        <v>20.43008014979635</v>
      </c>
      <c r="P15" s="1">
        <f t="shared" si="4"/>
        <v>3.3760581736803781</v>
      </c>
    </row>
    <row r="16" spans="1:16" x14ac:dyDescent="0.15">
      <c r="A16" s="1">
        <v>5</v>
      </c>
      <c r="B16" s="1">
        <v>2</v>
      </c>
      <c r="C16" s="1">
        <v>44918</v>
      </c>
      <c r="D16" s="1">
        <v>46833</v>
      </c>
      <c r="E16" s="1">
        <f t="shared" si="0"/>
        <v>104.26332427979874</v>
      </c>
      <c r="J16" s="1">
        <v>5</v>
      </c>
      <c r="K16" s="1">
        <v>2</v>
      </c>
      <c r="L16" s="1">
        <v>31138</v>
      </c>
      <c r="M16" s="1">
        <v>6518</v>
      </c>
      <c r="N16" s="1">
        <f t="shared" si="1"/>
        <v>20.932622519108484</v>
      </c>
    </row>
    <row r="17" spans="1:16" x14ac:dyDescent="0.15">
      <c r="A17" s="1">
        <v>5</v>
      </c>
      <c r="B17" s="1">
        <v>3</v>
      </c>
      <c r="C17" s="1">
        <v>43514</v>
      </c>
      <c r="D17" s="1">
        <v>44225</v>
      </c>
      <c r="E17" s="1">
        <f t="shared" si="0"/>
        <v>101.63395688743853</v>
      </c>
      <c r="J17" s="1">
        <v>5</v>
      </c>
      <c r="K17" s="1">
        <v>3</v>
      </c>
      <c r="L17" s="1">
        <v>44139</v>
      </c>
      <c r="M17" s="1">
        <v>7429</v>
      </c>
      <c r="N17" s="1">
        <f t="shared" si="1"/>
        <v>16.83092050114411</v>
      </c>
    </row>
    <row r="18" spans="1:16" x14ac:dyDescent="0.15">
      <c r="A18" s="1">
        <v>6</v>
      </c>
      <c r="B18" s="1">
        <v>1</v>
      </c>
      <c r="C18" s="1">
        <v>43680</v>
      </c>
      <c r="D18" s="1">
        <v>44285</v>
      </c>
      <c r="E18" s="1">
        <f t="shared" si="0"/>
        <v>101.38507326007327</v>
      </c>
      <c r="F18" s="1">
        <f t="shared" si="3"/>
        <v>102.07054034971809</v>
      </c>
      <c r="G18" s="1">
        <f t="shared" si="2"/>
        <v>1.187263826181177</v>
      </c>
      <c r="J18" s="1">
        <v>6</v>
      </c>
      <c r="K18" s="1">
        <v>1</v>
      </c>
      <c r="L18" s="1">
        <v>37655</v>
      </c>
      <c r="M18" s="1">
        <v>4575</v>
      </c>
      <c r="N18" s="1">
        <f t="shared" si="1"/>
        <v>12.149780905590227</v>
      </c>
      <c r="O18" s="1">
        <f>AVERAGE(N18:N20)</f>
        <v>8.1926304072657086</v>
      </c>
      <c r="P18" s="1">
        <f t="shared" si="4"/>
        <v>4.726225636713413</v>
      </c>
    </row>
    <row r="19" spans="1:16" x14ac:dyDescent="0.15">
      <c r="A19" s="1">
        <v>6</v>
      </c>
      <c r="B19" s="1">
        <v>2</v>
      </c>
      <c r="C19" s="1">
        <v>44109</v>
      </c>
      <c r="D19" s="1">
        <v>45627</v>
      </c>
      <c r="E19" s="1">
        <f t="shared" si="0"/>
        <v>103.44147452900769</v>
      </c>
      <c r="J19" s="1">
        <v>6</v>
      </c>
      <c r="K19" s="1">
        <v>2</v>
      </c>
      <c r="L19" s="1">
        <v>38907</v>
      </c>
      <c r="M19" s="1">
        <v>3684</v>
      </c>
      <c r="N19" s="1">
        <f t="shared" si="1"/>
        <v>9.4687331328552702</v>
      </c>
    </row>
    <row r="20" spans="1:16" x14ac:dyDescent="0.15">
      <c r="A20" s="1">
        <v>6</v>
      </c>
      <c r="B20" s="1">
        <v>3</v>
      </c>
      <c r="C20" s="1">
        <v>43680</v>
      </c>
      <c r="D20" s="1">
        <v>44285</v>
      </c>
      <c r="E20" s="1">
        <f t="shared" si="0"/>
        <v>101.38507326007327</v>
      </c>
      <c r="J20" s="1">
        <v>6</v>
      </c>
      <c r="K20" s="1">
        <v>3</v>
      </c>
      <c r="L20" s="1">
        <v>40076</v>
      </c>
      <c r="M20" s="1">
        <v>1186</v>
      </c>
      <c r="N20" s="1">
        <f t="shared" si="1"/>
        <v>2.959377183351632</v>
      </c>
    </row>
    <row r="30" spans="1:16" x14ac:dyDescent="0.15">
      <c r="B30" s="6"/>
      <c r="C30" s="6"/>
      <c r="D30" s="6"/>
      <c r="E30" s="7"/>
      <c r="F30" s="7"/>
      <c r="G30" s="7"/>
    </row>
    <row r="31" spans="1:16" x14ac:dyDescent="0.15">
      <c r="A31" s="2"/>
      <c r="B31" s="2"/>
      <c r="C31" s="2"/>
      <c r="D31" s="2"/>
      <c r="E31" s="2"/>
      <c r="F31" s="2"/>
      <c r="G31" s="2"/>
    </row>
    <row r="32" spans="1:16" x14ac:dyDescent="0.15">
      <c r="A32" s="2"/>
      <c r="B32" s="2"/>
      <c r="C32" s="2"/>
      <c r="D32" s="2"/>
      <c r="E32" s="2"/>
      <c r="F32" s="2"/>
      <c r="G32" s="2"/>
    </row>
    <row r="33" spans="1:7" x14ac:dyDescent="0.15">
      <c r="A33" s="2"/>
      <c r="B33" s="2"/>
      <c r="C33" s="2"/>
      <c r="D33" s="2"/>
      <c r="E33" s="2"/>
      <c r="F33" s="2"/>
      <c r="G33" s="2"/>
    </row>
    <row r="34" spans="1:7" x14ac:dyDescent="0.15">
      <c r="A34" s="2"/>
      <c r="B34" s="2"/>
      <c r="C34" s="2"/>
      <c r="D34" s="2"/>
      <c r="E34" s="2"/>
      <c r="F34" s="2"/>
      <c r="G34" s="2"/>
    </row>
    <row r="35" spans="1:7" x14ac:dyDescent="0.15">
      <c r="A35" s="2"/>
      <c r="B35" s="2"/>
      <c r="C35" s="2"/>
      <c r="D35" s="2"/>
      <c r="E35" s="2"/>
      <c r="F35" s="2"/>
      <c r="G35" s="2"/>
    </row>
    <row r="36" spans="1:7" x14ac:dyDescent="0.15">
      <c r="A36" s="2"/>
      <c r="B36" s="2"/>
      <c r="C36" s="2"/>
      <c r="D36" s="2"/>
      <c r="E36" s="2"/>
      <c r="F36" s="2"/>
      <c r="G36" s="2"/>
    </row>
  </sheetData>
  <mergeCells count="4">
    <mergeCell ref="A1:G1"/>
    <mergeCell ref="I1:O1"/>
    <mergeCell ref="B30:D30"/>
    <mergeCell ref="E30:G30"/>
  </mergeCells>
  <pageMargins left="0.7" right="0.7" top="0.75" bottom="0.75" header="0.3" footer="0.3"/>
  <pageSetup paperSize="9" firstPageNumber="2147483648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71"/>
  <sheetViews>
    <sheetView tabSelected="1" zoomScale="140" workbookViewId="0">
      <selection activeCell="H6" sqref="H6"/>
    </sheetView>
  </sheetViews>
  <sheetFormatPr baseColWidth="10" defaultRowHeight="13" x14ac:dyDescent="0.15"/>
  <cols>
    <col min="1" max="16384" width="10.83203125" style="1"/>
  </cols>
  <sheetData>
    <row r="1" spans="1:6" x14ac:dyDescent="0.15">
      <c r="A1" s="1" t="s">
        <v>15</v>
      </c>
      <c r="B1" s="1" t="s">
        <v>16</v>
      </c>
      <c r="C1" s="1" t="s">
        <v>17</v>
      </c>
      <c r="D1" s="1" t="s">
        <v>6</v>
      </c>
      <c r="E1" s="8" t="s">
        <v>43</v>
      </c>
      <c r="F1" s="1" t="s">
        <v>18</v>
      </c>
    </row>
    <row r="2" spans="1:6" x14ac:dyDescent="0.15">
      <c r="A2" s="1" t="s">
        <v>19</v>
      </c>
      <c r="B2" s="4" t="s">
        <v>20</v>
      </c>
      <c r="C2" s="1">
        <v>130</v>
      </c>
      <c r="D2" s="1">
        <v>170</v>
      </c>
      <c r="E2" s="1">
        <v>163</v>
      </c>
      <c r="F2" s="1">
        <v>132</v>
      </c>
    </row>
    <row r="3" spans="1:6" x14ac:dyDescent="0.15">
      <c r="A3" s="1" t="s">
        <v>21</v>
      </c>
      <c r="B3" s="4" t="s">
        <v>20</v>
      </c>
      <c r="C3" s="1">
        <v>124</v>
      </c>
      <c r="D3" s="1">
        <v>168</v>
      </c>
      <c r="E3" s="1">
        <v>153</v>
      </c>
      <c r="F3" s="1">
        <v>150</v>
      </c>
    </row>
    <row r="4" spans="1:6" x14ac:dyDescent="0.15">
      <c r="A4" s="1" t="s">
        <v>22</v>
      </c>
      <c r="B4" s="4" t="s">
        <v>20</v>
      </c>
      <c r="C4" s="1">
        <v>140</v>
      </c>
      <c r="D4" s="1">
        <v>174</v>
      </c>
      <c r="E4" s="1">
        <v>163</v>
      </c>
      <c r="F4" s="1">
        <v>132</v>
      </c>
    </row>
    <row r="5" spans="1:6" x14ac:dyDescent="0.15">
      <c r="A5" s="1" t="s">
        <v>19</v>
      </c>
      <c r="B5" s="4" t="s">
        <v>23</v>
      </c>
      <c r="C5" s="1">
        <v>124</v>
      </c>
      <c r="D5" s="1">
        <v>160</v>
      </c>
      <c r="E5" s="1">
        <v>152</v>
      </c>
      <c r="F5" s="1">
        <v>146</v>
      </c>
    </row>
    <row r="6" spans="1:6" x14ac:dyDescent="0.15">
      <c r="A6" s="1" t="s">
        <v>21</v>
      </c>
      <c r="B6" s="4" t="s">
        <v>23</v>
      </c>
      <c r="C6" s="1">
        <v>130</v>
      </c>
      <c r="D6" s="1">
        <v>170</v>
      </c>
      <c r="E6" s="1">
        <v>154</v>
      </c>
      <c r="F6" s="1">
        <v>152</v>
      </c>
    </row>
    <row r="7" spans="1:6" x14ac:dyDescent="0.15">
      <c r="A7" s="1" t="s">
        <v>22</v>
      </c>
      <c r="B7" s="4" t="s">
        <v>23</v>
      </c>
      <c r="C7" s="1">
        <v>127</v>
      </c>
      <c r="D7" s="1">
        <v>180</v>
      </c>
      <c r="E7" s="1">
        <v>155</v>
      </c>
      <c r="F7" s="1">
        <v>140</v>
      </c>
    </row>
    <row r="8" spans="1:6" x14ac:dyDescent="0.15">
      <c r="A8" s="1" t="s">
        <v>19</v>
      </c>
      <c r="B8" s="4" t="s">
        <v>24</v>
      </c>
      <c r="C8" s="1">
        <v>120</v>
      </c>
      <c r="D8" s="1">
        <v>180</v>
      </c>
      <c r="E8" s="1">
        <v>160</v>
      </c>
      <c r="F8" s="1">
        <v>144</v>
      </c>
    </row>
    <row r="9" spans="1:6" x14ac:dyDescent="0.15">
      <c r="A9" s="1" t="s">
        <v>21</v>
      </c>
      <c r="B9" s="4" t="s">
        <v>24</v>
      </c>
      <c r="C9" s="1">
        <v>135</v>
      </c>
      <c r="D9" s="1">
        <v>183</v>
      </c>
      <c r="E9" s="1">
        <v>158</v>
      </c>
      <c r="F9" s="1">
        <v>155</v>
      </c>
    </row>
    <row r="10" spans="1:6" x14ac:dyDescent="0.15">
      <c r="A10" s="1" t="s">
        <v>22</v>
      </c>
      <c r="B10" s="4" t="s">
        <v>24</v>
      </c>
      <c r="C10" s="1">
        <v>135</v>
      </c>
      <c r="D10" s="1">
        <v>180</v>
      </c>
      <c r="E10" s="1">
        <v>156</v>
      </c>
      <c r="F10" s="1">
        <v>139</v>
      </c>
    </row>
    <row r="11" spans="1:6" x14ac:dyDescent="0.15">
      <c r="A11" s="1" t="s">
        <v>19</v>
      </c>
      <c r="B11" s="4" t="s">
        <v>25</v>
      </c>
      <c r="C11" s="1">
        <v>123</v>
      </c>
      <c r="D11" s="1">
        <v>177</v>
      </c>
      <c r="E11" s="1">
        <v>164</v>
      </c>
      <c r="F11" s="1">
        <v>140</v>
      </c>
    </row>
    <row r="12" spans="1:6" x14ac:dyDescent="0.15">
      <c r="A12" s="1" t="s">
        <v>21</v>
      </c>
      <c r="B12" s="4" t="s">
        <v>25</v>
      </c>
      <c r="C12" s="1">
        <v>128</v>
      </c>
      <c r="D12" s="1">
        <v>192</v>
      </c>
      <c r="E12" s="1">
        <v>151</v>
      </c>
      <c r="F12" s="1">
        <v>145</v>
      </c>
    </row>
    <row r="13" spans="1:6" x14ac:dyDescent="0.15">
      <c r="A13" s="1" t="s">
        <v>22</v>
      </c>
      <c r="B13" s="4" t="s">
        <v>25</v>
      </c>
      <c r="C13" s="1">
        <v>137</v>
      </c>
      <c r="D13" s="1">
        <v>190</v>
      </c>
      <c r="E13" s="1">
        <v>161</v>
      </c>
      <c r="F13" s="1">
        <v>126</v>
      </c>
    </row>
    <row r="14" spans="1:6" x14ac:dyDescent="0.15">
      <c r="A14" s="1" t="s">
        <v>19</v>
      </c>
      <c r="B14" s="4" t="s">
        <v>26</v>
      </c>
      <c r="C14" s="1">
        <v>123</v>
      </c>
      <c r="D14" s="1">
        <v>205</v>
      </c>
      <c r="E14" s="1">
        <v>162</v>
      </c>
      <c r="F14" s="1">
        <v>130</v>
      </c>
    </row>
    <row r="15" spans="1:6" x14ac:dyDescent="0.15">
      <c r="A15" s="1" t="s">
        <v>21</v>
      </c>
      <c r="B15" s="4" t="s">
        <v>26</v>
      </c>
      <c r="C15" s="1">
        <v>132</v>
      </c>
      <c r="D15" s="1">
        <v>210</v>
      </c>
      <c r="E15" s="1">
        <v>161</v>
      </c>
      <c r="F15" s="1">
        <v>160</v>
      </c>
    </row>
    <row r="16" spans="1:6" x14ac:dyDescent="0.15">
      <c r="A16" s="1" t="s">
        <v>22</v>
      </c>
      <c r="B16" s="4" t="s">
        <v>26</v>
      </c>
      <c r="C16" s="1">
        <v>144</v>
      </c>
      <c r="D16" s="1">
        <v>200</v>
      </c>
      <c r="E16" s="1">
        <v>157</v>
      </c>
      <c r="F16" s="1">
        <v>133</v>
      </c>
    </row>
    <row r="17" spans="1:6" x14ac:dyDescent="0.15">
      <c r="A17" s="1" t="s">
        <v>19</v>
      </c>
      <c r="B17" s="4" t="s">
        <v>27</v>
      </c>
      <c r="C17" s="1">
        <v>123</v>
      </c>
      <c r="D17" s="1">
        <v>194</v>
      </c>
      <c r="E17" s="1">
        <v>147</v>
      </c>
      <c r="F17" s="1">
        <v>136</v>
      </c>
    </row>
    <row r="18" spans="1:6" x14ac:dyDescent="0.15">
      <c r="A18" s="1" t="s">
        <v>21</v>
      </c>
      <c r="B18" s="4" t="s">
        <v>27</v>
      </c>
      <c r="C18" s="1">
        <v>130</v>
      </c>
      <c r="D18" s="1">
        <v>240</v>
      </c>
      <c r="E18" s="1">
        <v>140</v>
      </c>
      <c r="F18" s="1">
        <v>161</v>
      </c>
    </row>
    <row r="19" spans="1:6" x14ac:dyDescent="0.15">
      <c r="A19" s="1" t="s">
        <v>22</v>
      </c>
      <c r="B19" s="4" t="s">
        <v>27</v>
      </c>
      <c r="C19" s="1">
        <v>141</v>
      </c>
      <c r="D19" s="1">
        <v>220</v>
      </c>
      <c r="E19" s="1">
        <v>155</v>
      </c>
      <c r="F19" s="1">
        <v>135</v>
      </c>
    </row>
    <row r="20" spans="1:6" x14ac:dyDescent="0.15">
      <c r="A20" s="1" t="s">
        <v>19</v>
      </c>
      <c r="B20" s="4" t="s">
        <v>28</v>
      </c>
      <c r="C20" s="1">
        <v>123</v>
      </c>
      <c r="D20" s="1">
        <v>428</v>
      </c>
      <c r="E20" s="1">
        <v>166</v>
      </c>
      <c r="F20" s="1">
        <v>130</v>
      </c>
    </row>
    <row r="21" spans="1:6" x14ac:dyDescent="0.15">
      <c r="A21" s="1" t="s">
        <v>21</v>
      </c>
      <c r="B21" s="4" t="s">
        <v>28</v>
      </c>
      <c r="C21" s="1">
        <v>140</v>
      </c>
      <c r="D21" s="1">
        <v>371</v>
      </c>
      <c r="E21" s="1">
        <v>180</v>
      </c>
      <c r="F21" s="1">
        <v>160</v>
      </c>
    </row>
    <row r="22" spans="1:6" x14ac:dyDescent="0.15">
      <c r="A22" s="1" t="s">
        <v>22</v>
      </c>
      <c r="B22" s="4" t="s">
        <v>28</v>
      </c>
      <c r="C22" s="1">
        <v>143</v>
      </c>
      <c r="D22" s="1">
        <v>400</v>
      </c>
      <c r="E22" s="1">
        <v>166</v>
      </c>
      <c r="F22" s="1">
        <v>130</v>
      </c>
    </row>
    <row r="23" spans="1:6" x14ac:dyDescent="0.15">
      <c r="A23" s="1" t="s">
        <v>19</v>
      </c>
      <c r="B23" s="4" t="s">
        <v>29</v>
      </c>
      <c r="C23" s="1">
        <v>131</v>
      </c>
      <c r="D23" s="1">
        <v>432</v>
      </c>
      <c r="E23" s="1">
        <v>186</v>
      </c>
      <c r="F23" s="1">
        <v>123</v>
      </c>
    </row>
    <row r="24" spans="1:6" x14ac:dyDescent="0.15">
      <c r="A24" s="1" t="s">
        <v>21</v>
      </c>
      <c r="B24" s="4" t="s">
        <v>29</v>
      </c>
      <c r="C24" s="1">
        <v>129</v>
      </c>
      <c r="D24" s="1">
        <v>400</v>
      </c>
      <c r="E24" s="1">
        <v>198</v>
      </c>
      <c r="F24" s="1">
        <v>141</v>
      </c>
    </row>
    <row r="25" spans="1:6" x14ac:dyDescent="0.15">
      <c r="A25" s="1" t="s">
        <v>22</v>
      </c>
      <c r="B25" s="4" t="s">
        <v>29</v>
      </c>
      <c r="C25" s="1">
        <v>138</v>
      </c>
      <c r="D25" s="1">
        <v>420</v>
      </c>
      <c r="E25" s="1">
        <v>200</v>
      </c>
      <c r="F25" s="1">
        <v>138</v>
      </c>
    </row>
    <row r="26" spans="1:6" x14ac:dyDescent="0.15">
      <c r="A26" s="1" t="s">
        <v>19</v>
      </c>
      <c r="B26" s="4" t="s">
        <v>30</v>
      </c>
      <c r="C26" s="1">
        <v>120</v>
      </c>
      <c r="D26" s="1">
        <v>380</v>
      </c>
      <c r="E26" s="1">
        <v>176</v>
      </c>
      <c r="F26" s="1">
        <v>125</v>
      </c>
    </row>
    <row r="27" spans="1:6" x14ac:dyDescent="0.15">
      <c r="A27" s="1" t="s">
        <v>21</v>
      </c>
      <c r="B27" s="4" t="s">
        <v>30</v>
      </c>
      <c r="C27" s="1">
        <v>122</v>
      </c>
      <c r="D27" s="1">
        <v>330</v>
      </c>
      <c r="E27" s="1">
        <v>204</v>
      </c>
      <c r="F27" s="1">
        <v>154</v>
      </c>
    </row>
    <row r="28" spans="1:6" x14ac:dyDescent="0.15">
      <c r="A28" s="1" t="s">
        <v>22</v>
      </c>
      <c r="B28" s="4" t="s">
        <v>30</v>
      </c>
      <c r="C28" s="1">
        <v>130</v>
      </c>
      <c r="D28" s="1">
        <v>345</v>
      </c>
      <c r="E28" s="1">
        <v>197</v>
      </c>
      <c r="F28" s="1">
        <v>141</v>
      </c>
    </row>
    <row r="29" spans="1:6" x14ac:dyDescent="0.15">
      <c r="A29" s="1" t="s">
        <v>19</v>
      </c>
      <c r="B29" s="4" t="s">
        <v>31</v>
      </c>
      <c r="C29" s="1">
        <v>120</v>
      </c>
      <c r="D29" s="1">
        <v>400</v>
      </c>
      <c r="E29" s="1">
        <v>187</v>
      </c>
      <c r="F29" s="1">
        <v>147</v>
      </c>
    </row>
    <row r="30" spans="1:6" x14ac:dyDescent="0.15">
      <c r="A30" s="1" t="s">
        <v>21</v>
      </c>
      <c r="B30" s="4" t="s">
        <v>31</v>
      </c>
      <c r="C30" s="1">
        <v>130</v>
      </c>
      <c r="D30" s="1">
        <v>350</v>
      </c>
      <c r="E30" s="1">
        <v>190</v>
      </c>
      <c r="F30" s="1">
        <v>162</v>
      </c>
    </row>
    <row r="31" spans="1:6" x14ac:dyDescent="0.15">
      <c r="A31" s="1" t="s">
        <v>22</v>
      </c>
      <c r="B31" s="4" t="s">
        <v>31</v>
      </c>
      <c r="C31" s="1">
        <v>135</v>
      </c>
      <c r="D31" s="1">
        <v>357</v>
      </c>
      <c r="E31" s="1">
        <v>185</v>
      </c>
      <c r="F31" s="1">
        <v>150</v>
      </c>
    </row>
    <row r="32" spans="1:6" x14ac:dyDescent="0.15">
      <c r="A32" s="1" t="s">
        <v>19</v>
      </c>
      <c r="B32" s="4" t="s">
        <v>32</v>
      </c>
      <c r="C32" s="1">
        <v>108</v>
      </c>
      <c r="D32" s="1">
        <v>270</v>
      </c>
      <c r="E32" s="1">
        <v>200</v>
      </c>
      <c r="F32" s="1">
        <v>150</v>
      </c>
    </row>
    <row r="33" spans="1:6" x14ac:dyDescent="0.15">
      <c r="A33" s="1" t="s">
        <v>21</v>
      </c>
      <c r="B33" s="4" t="s">
        <v>32</v>
      </c>
      <c r="C33" s="1">
        <v>134</v>
      </c>
      <c r="D33" s="1">
        <v>321</v>
      </c>
      <c r="E33" s="1">
        <v>191</v>
      </c>
      <c r="F33" s="1">
        <v>170</v>
      </c>
    </row>
    <row r="34" spans="1:6" x14ac:dyDescent="0.15">
      <c r="A34" s="1" t="s">
        <v>22</v>
      </c>
      <c r="B34" s="4" t="s">
        <v>32</v>
      </c>
      <c r="C34" s="1">
        <v>138</v>
      </c>
      <c r="D34" s="1">
        <v>300</v>
      </c>
      <c r="E34" s="1">
        <v>190</v>
      </c>
      <c r="F34" s="1">
        <v>150</v>
      </c>
    </row>
    <row r="35" spans="1:6" x14ac:dyDescent="0.15">
      <c r="A35" s="1" t="s">
        <v>19</v>
      </c>
      <c r="B35" s="4" t="s">
        <v>33</v>
      </c>
      <c r="C35" s="1">
        <v>134</v>
      </c>
      <c r="D35" s="1">
        <v>302</v>
      </c>
      <c r="E35" s="1">
        <v>210</v>
      </c>
      <c r="F35" s="1">
        <v>137</v>
      </c>
    </row>
    <row r="36" spans="1:6" x14ac:dyDescent="0.15">
      <c r="A36" s="1" t="s">
        <v>21</v>
      </c>
      <c r="B36" s="4" t="s">
        <v>33</v>
      </c>
      <c r="C36" s="1">
        <v>133</v>
      </c>
      <c r="D36" s="1">
        <v>333</v>
      </c>
      <c r="E36" s="1">
        <v>192</v>
      </c>
      <c r="F36" s="1">
        <v>159</v>
      </c>
    </row>
    <row r="37" spans="1:6" x14ac:dyDescent="0.15">
      <c r="A37" s="1" t="s">
        <v>22</v>
      </c>
      <c r="B37" s="4" t="s">
        <v>33</v>
      </c>
      <c r="C37" s="1">
        <v>149</v>
      </c>
      <c r="D37" s="1">
        <v>303</v>
      </c>
      <c r="E37" s="1">
        <v>196</v>
      </c>
      <c r="F37" s="1">
        <v>154</v>
      </c>
    </row>
    <row r="38" spans="1:6" x14ac:dyDescent="0.15">
      <c r="A38" s="1" t="s">
        <v>19</v>
      </c>
      <c r="B38" s="4" t="s">
        <v>34</v>
      </c>
      <c r="C38" s="1">
        <v>120</v>
      </c>
      <c r="D38" s="1">
        <v>240</v>
      </c>
      <c r="E38" s="1">
        <v>205</v>
      </c>
      <c r="F38" s="1">
        <v>140</v>
      </c>
    </row>
    <row r="39" spans="1:6" x14ac:dyDescent="0.15">
      <c r="A39" s="1" t="s">
        <v>21</v>
      </c>
      <c r="B39" s="4" t="s">
        <v>34</v>
      </c>
      <c r="C39" s="1">
        <v>130</v>
      </c>
      <c r="D39" s="1">
        <v>280</v>
      </c>
      <c r="E39" s="1">
        <v>180</v>
      </c>
      <c r="F39" s="1">
        <v>134</v>
      </c>
    </row>
    <row r="40" spans="1:6" x14ac:dyDescent="0.15">
      <c r="A40" s="1" t="s">
        <v>22</v>
      </c>
      <c r="B40" s="4" t="s">
        <v>34</v>
      </c>
      <c r="C40" s="1">
        <v>144</v>
      </c>
      <c r="D40" s="1">
        <v>260</v>
      </c>
      <c r="E40" s="1">
        <v>185</v>
      </c>
      <c r="F40" s="1">
        <v>140</v>
      </c>
    </row>
    <row r="41" spans="1:6" x14ac:dyDescent="0.15">
      <c r="A41" s="1" t="s">
        <v>19</v>
      </c>
      <c r="B41" s="4" t="s">
        <v>35</v>
      </c>
      <c r="C41" s="1">
        <v>115</v>
      </c>
      <c r="D41" s="1">
        <v>230</v>
      </c>
      <c r="E41" s="1">
        <v>170</v>
      </c>
      <c r="F41" s="1">
        <v>134</v>
      </c>
    </row>
    <row r="42" spans="1:6" x14ac:dyDescent="0.15">
      <c r="A42" s="1" t="s">
        <v>21</v>
      </c>
      <c r="B42" s="4" t="s">
        <v>35</v>
      </c>
      <c r="C42" s="1">
        <v>130</v>
      </c>
      <c r="D42" s="1">
        <v>260</v>
      </c>
      <c r="E42" s="1">
        <v>164</v>
      </c>
      <c r="F42" s="1">
        <v>136</v>
      </c>
    </row>
    <row r="43" spans="1:6" x14ac:dyDescent="0.15">
      <c r="A43" s="1" t="s">
        <v>22</v>
      </c>
      <c r="B43" s="4" t="s">
        <v>35</v>
      </c>
      <c r="C43" s="1">
        <v>121</v>
      </c>
      <c r="D43" s="1">
        <v>250</v>
      </c>
      <c r="E43" s="1">
        <v>170</v>
      </c>
      <c r="F43" s="1">
        <v>142</v>
      </c>
    </row>
    <row r="44" spans="1:6" x14ac:dyDescent="0.15">
      <c r="A44" s="1" t="s">
        <v>19</v>
      </c>
      <c r="B44" s="4" t="s">
        <v>36</v>
      </c>
      <c r="C44" s="1">
        <v>110</v>
      </c>
      <c r="D44" s="1">
        <v>230</v>
      </c>
      <c r="E44" s="1">
        <v>174</v>
      </c>
      <c r="F44" s="1">
        <v>120</v>
      </c>
    </row>
    <row r="45" spans="1:6" x14ac:dyDescent="0.15">
      <c r="A45" s="1" t="s">
        <v>21</v>
      </c>
      <c r="B45" s="4" t="s">
        <v>36</v>
      </c>
      <c r="C45" s="1">
        <v>130</v>
      </c>
      <c r="D45" s="1">
        <v>270</v>
      </c>
      <c r="E45" s="1">
        <v>143</v>
      </c>
      <c r="F45" s="1">
        <v>133</v>
      </c>
    </row>
    <row r="46" spans="1:6" x14ac:dyDescent="0.15">
      <c r="A46" s="1" t="s">
        <v>22</v>
      </c>
      <c r="B46" s="4" t="s">
        <v>36</v>
      </c>
      <c r="C46" s="1">
        <v>135</v>
      </c>
      <c r="D46" s="1">
        <v>250</v>
      </c>
      <c r="E46" s="1">
        <v>141</v>
      </c>
      <c r="F46" s="1">
        <v>124</v>
      </c>
    </row>
    <row r="47" spans="1:6" x14ac:dyDescent="0.15">
      <c r="A47" s="1" t="s">
        <v>19</v>
      </c>
      <c r="B47" s="4" t="s">
        <v>37</v>
      </c>
      <c r="C47" s="1">
        <v>100</v>
      </c>
      <c r="D47" s="1">
        <v>197</v>
      </c>
      <c r="E47" s="1">
        <v>150</v>
      </c>
      <c r="F47" s="1">
        <v>125</v>
      </c>
    </row>
    <row r="48" spans="1:6" x14ac:dyDescent="0.15">
      <c r="A48" s="1" t="s">
        <v>21</v>
      </c>
      <c r="B48" s="4" t="s">
        <v>37</v>
      </c>
      <c r="C48" s="1">
        <v>110</v>
      </c>
      <c r="D48" s="1">
        <v>220</v>
      </c>
      <c r="E48" s="1">
        <v>140</v>
      </c>
      <c r="F48" s="1">
        <v>130</v>
      </c>
    </row>
    <row r="49" spans="1:10" x14ac:dyDescent="0.15">
      <c r="A49" s="1" t="s">
        <v>22</v>
      </c>
      <c r="B49" s="4" t="s">
        <v>37</v>
      </c>
      <c r="C49" s="1">
        <v>120</v>
      </c>
      <c r="D49" s="1">
        <v>210</v>
      </c>
      <c r="E49" s="1">
        <v>150</v>
      </c>
      <c r="F49" s="1">
        <v>120</v>
      </c>
    </row>
    <row r="55" spans="1:10" x14ac:dyDescent="0.15">
      <c r="B55" s="3"/>
      <c r="C55" s="3"/>
      <c r="D55" s="3"/>
      <c r="E55" s="3"/>
      <c r="F55" s="3"/>
      <c r="G55" s="3"/>
      <c r="H55" s="3"/>
      <c r="I55" s="3"/>
      <c r="J55" s="3"/>
    </row>
    <row r="56" spans="1:10" x14ac:dyDescent="0.15">
      <c r="B56" s="2"/>
      <c r="C56" s="2"/>
      <c r="D56" s="2"/>
      <c r="E56" s="2"/>
      <c r="F56" s="2"/>
      <c r="G56" s="2"/>
      <c r="H56" s="2"/>
      <c r="I56" s="2"/>
      <c r="J56" s="2"/>
    </row>
    <row r="57" spans="1:10" x14ac:dyDescent="0.15">
      <c r="B57" s="2"/>
      <c r="C57" s="2"/>
      <c r="D57" s="2"/>
      <c r="E57" s="2"/>
      <c r="F57" s="2"/>
      <c r="G57" s="2"/>
      <c r="H57" s="2"/>
      <c r="I57" s="2"/>
      <c r="J57" s="2"/>
    </row>
    <row r="58" spans="1:10" x14ac:dyDescent="0.15">
      <c r="B58" s="2"/>
      <c r="C58" s="2"/>
      <c r="D58" s="2"/>
      <c r="E58" s="2"/>
      <c r="F58" s="2"/>
      <c r="G58" s="2"/>
      <c r="H58" s="2"/>
      <c r="I58" s="2"/>
      <c r="J58" s="2"/>
    </row>
    <row r="59" spans="1:10" x14ac:dyDescent="0.15">
      <c r="B59" s="2"/>
      <c r="C59" s="2"/>
      <c r="D59" s="2"/>
      <c r="E59" s="2"/>
      <c r="F59" s="2"/>
      <c r="G59" s="2"/>
      <c r="H59" s="2"/>
      <c r="I59" s="2"/>
      <c r="J59" s="2"/>
    </row>
    <row r="60" spans="1:10" x14ac:dyDescent="0.15">
      <c r="B60" s="2"/>
      <c r="C60" s="2"/>
      <c r="D60" s="2"/>
      <c r="E60" s="2"/>
      <c r="F60" s="2"/>
      <c r="G60" s="2"/>
      <c r="H60" s="2"/>
      <c r="I60" s="2"/>
      <c r="J60" s="2"/>
    </row>
    <row r="61" spans="1:10" x14ac:dyDescent="0.15">
      <c r="B61" s="2"/>
      <c r="C61" s="2"/>
      <c r="D61" s="2"/>
      <c r="E61" s="2"/>
      <c r="F61" s="2"/>
      <c r="G61" s="2"/>
      <c r="H61" s="2"/>
      <c r="I61" s="2"/>
      <c r="J61" s="2"/>
    </row>
    <row r="62" spans="1:10" x14ac:dyDescent="0.15">
      <c r="B62" s="2"/>
      <c r="C62" s="2"/>
      <c r="D62" s="2"/>
      <c r="E62" s="2"/>
      <c r="F62" s="2"/>
      <c r="G62" s="2"/>
      <c r="H62" s="2"/>
      <c r="I62" s="2"/>
      <c r="J62" s="2"/>
    </row>
    <row r="63" spans="1:10" x14ac:dyDescent="0.15">
      <c r="B63" s="2"/>
      <c r="C63" s="2"/>
      <c r="D63" s="2"/>
      <c r="E63" s="2"/>
      <c r="F63" s="2"/>
      <c r="G63" s="2"/>
      <c r="H63" s="2"/>
      <c r="I63" s="2"/>
      <c r="J63" s="2"/>
    </row>
    <row r="64" spans="1:10" x14ac:dyDescent="0.15">
      <c r="B64" s="2"/>
      <c r="C64" s="2"/>
      <c r="D64" s="2"/>
      <c r="E64" s="2"/>
      <c r="F64" s="2"/>
      <c r="G64" s="2"/>
      <c r="H64" s="2"/>
      <c r="I64" s="2"/>
      <c r="J64" s="2"/>
    </row>
    <row r="65" spans="2:10" x14ac:dyDescent="0.15">
      <c r="B65" s="2"/>
      <c r="C65" s="2"/>
      <c r="D65" s="2"/>
      <c r="E65" s="2"/>
      <c r="F65" s="2"/>
      <c r="G65" s="2"/>
      <c r="H65" s="2"/>
      <c r="I65" s="2"/>
      <c r="J65" s="2"/>
    </row>
    <row r="66" spans="2:10" x14ac:dyDescent="0.15">
      <c r="B66" s="2"/>
      <c r="C66" s="2"/>
      <c r="D66" s="2"/>
      <c r="E66" s="2"/>
      <c r="F66" s="2"/>
      <c r="G66" s="2"/>
      <c r="H66" s="2"/>
      <c r="I66" s="2"/>
      <c r="J66" s="2"/>
    </row>
    <row r="67" spans="2:10" x14ac:dyDescent="0.15">
      <c r="B67" s="2"/>
      <c r="C67" s="2"/>
      <c r="D67" s="2"/>
      <c r="E67" s="2"/>
      <c r="F67" s="2"/>
      <c r="G67" s="2"/>
      <c r="H67" s="2"/>
      <c r="I67" s="2"/>
      <c r="J67" s="2"/>
    </row>
    <row r="68" spans="2:10" x14ac:dyDescent="0.15">
      <c r="B68" s="2"/>
      <c r="C68" s="2"/>
      <c r="D68" s="2"/>
      <c r="E68" s="2"/>
      <c r="F68" s="2"/>
      <c r="G68" s="2"/>
      <c r="H68" s="2"/>
      <c r="I68" s="2"/>
      <c r="J68" s="2"/>
    </row>
    <row r="69" spans="2:10" x14ac:dyDescent="0.15">
      <c r="B69" s="2"/>
      <c r="C69" s="2"/>
      <c r="D69" s="2"/>
      <c r="E69" s="2"/>
      <c r="F69" s="2"/>
      <c r="G69" s="2"/>
      <c r="H69" s="2"/>
      <c r="I69" s="2"/>
      <c r="J69" s="2"/>
    </row>
    <row r="70" spans="2:10" x14ac:dyDescent="0.15">
      <c r="B70" s="2"/>
      <c r="C70" s="2"/>
      <c r="D70" s="2"/>
      <c r="E70" s="2"/>
      <c r="F70" s="2"/>
      <c r="G70" s="2"/>
      <c r="H70" s="2"/>
      <c r="I70" s="2"/>
      <c r="J70" s="2"/>
    </row>
    <row r="71" spans="2:10" x14ac:dyDescent="0.15">
      <c r="B71" s="2"/>
      <c r="C71" s="2"/>
      <c r="D71" s="2"/>
      <c r="E71" s="2"/>
      <c r="F71" s="2"/>
      <c r="G71" s="2"/>
      <c r="H71" s="2"/>
      <c r="I71" s="2"/>
      <c r="J71" s="2"/>
    </row>
  </sheetData>
  <pageMargins left="0.7" right="0.7" top="0.75" bottom="0.75" header="0.3" footer="0.3"/>
  <pageSetup paperSize="9" firstPageNumber="2147483648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</vt:lpstr>
      <vt:lpstr>C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a pombo garcia</dc:creator>
  <cp:lastModifiedBy>karina pombo garcia</cp:lastModifiedBy>
  <cp:revision>3</cp:revision>
  <dcterms:created xsi:type="dcterms:W3CDTF">2024-04-24T09:42:21Z</dcterms:created>
  <dcterms:modified xsi:type="dcterms:W3CDTF">2024-05-14T02:29:22Z</dcterms:modified>
</cp:coreProperties>
</file>